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C,N and rif class" sheetId="4" r:id="rId1"/>
    <sheet name="Sheet1" sheetId="1" state="hidden" r:id="rId2"/>
    <sheet name="Sheet2" sheetId="2" state="hidden" r:id="rId3"/>
    <sheet name="Sheet3" sheetId="3" state="hidden" r:id="rId4"/>
  </sheets>
  <calcPr calcId="145621"/>
</workbook>
</file>

<file path=xl/calcChain.xml><?xml version="1.0" encoding="utf-8"?>
<calcChain xmlns="http://schemas.openxmlformats.org/spreadsheetml/2006/main">
  <c r="M8" i="4" l="1"/>
  <c r="N8" i="4"/>
  <c r="M9" i="4"/>
  <c r="N9" i="4"/>
  <c r="M2" i="4"/>
  <c r="N2" i="4"/>
  <c r="M3" i="4"/>
  <c r="N3" i="4"/>
  <c r="M4" i="4"/>
  <c r="N4" i="4"/>
  <c r="M5" i="4"/>
  <c r="N5" i="4"/>
  <c r="M6" i="4"/>
  <c r="N6" i="4"/>
  <c r="M10" i="4"/>
  <c r="N10" i="4"/>
  <c r="M11" i="4"/>
  <c r="N11" i="4"/>
  <c r="M12" i="4"/>
  <c r="N12" i="4"/>
  <c r="M13" i="4"/>
  <c r="N13" i="4"/>
  <c r="M15" i="4"/>
  <c r="N15" i="4"/>
  <c r="M16" i="4"/>
  <c r="N16" i="4"/>
  <c r="M17" i="4"/>
  <c r="N17" i="4"/>
  <c r="M18" i="4"/>
  <c r="N18" i="4"/>
  <c r="M19" i="4"/>
  <c r="N19" i="4"/>
  <c r="M20" i="4"/>
  <c r="N20" i="4"/>
  <c r="M21" i="4"/>
  <c r="N21" i="4"/>
  <c r="M24" i="4"/>
  <c r="N24" i="4"/>
  <c r="M25" i="4"/>
  <c r="N25" i="4"/>
  <c r="M26" i="4"/>
  <c r="N26" i="4"/>
  <c r="M27" i="4"/>
  <c r="N27" i="4"/>
  <c r="M28" i="4"/>
  <c r="N28" i="4"/>
  <c r="M29" i="4"/>
  <c r="N29" i="4"/>
  <c r="M30" i="4"/>
  <c r="N30" i="4"/>
  <c r="M31" i="4"/>
  <c r="N31" i="4"/>
  <c r="M32" i="4"/>
  <c r="N32" i="4"/>
  <c r="M33" i="4"/>
  <c r="N33" i="4"/>
  <c r="M34" i="4"/>
  <c r="N34" i="4"/>
  <c r="M35" i="4"/>
  <c r="N35" i="4"/>
  <c r="M36" i="4"/>
  <c r="N36" i="4"/>
  <c r="M37" i="4"/>
  <c r="N37" i="4"/>
  <c r="M38" i="4"/>
  <c r="N38" i="4"/>
  <c r="M39" i="4"/>
  <c r="N39" i="4"/>
  <c r="M40" i="4"/>
  <c r="N40" i="4"/>
  <c r="M41" i="4"/>
  <c r="N41" i="4"/>
  <c r="M42" i="4"/>
  <c r="N42" i="4"/>
  <c r="M43" i="4"/>
  <c r="N43" i="4"/>
  <c r="M44" i="4"/>
  <c r="N44" i="4"/>
  <c r="M45" i="4"/>
  <c r="N45" i="4"/>
  <c r="M46" i="4"/>
  <c r="N46" i="4"/>
  <c r="M47" i="4"/>
  <c r="N47" i="4"/>
  <c r="M48" i="4"/>
  <c r="N48" i="4"/>
  <c r="M49" i="4"/>
  <c r="N49" i="4"/>
  <c r="M50" i="4"/>
  <c r="N50" i="4"/>
  <c r="M51" i="4"/>
  <c r="N51" i="4"/>
  <c r="M52" i="4"/>
  <c r="N52" i="4"/>
  <c r="M53" i="4"/>
  <c r="N53" i="4"/>
  <c r="M54" i="4"/>
  <c r="N54" i="4"/>
  <c r="M55" i="4"/>
  <c r="N55" i="4"/>
  <c r="M56" i="4"/>
  <c r="N56" i="4"/>
  <c r="M57" i="4"/>
  <c r="N57" i="4"/>
  <c r="M58" i="4"/>
  <c r="N58" i="4"/>
  <c r="M59" i="4"/>
  <c r="N59" i="4"/>
  <c r="M60" i="4"/>
  <c r="N60" i="4"/>
  <c r="M61" i="4"/>
  <c r="N61" i="4"/>
  <c r="M62" i="4"/>
  <c r="N62" i="4"/>
  <c r="M63" i="4"/>
  <c r="N63" i="4"/>
  <c r="M65" i="4"/>
  <c r="N65" i="4"/>
  <c r="M66" i="4"/>
  <c r="N66" i="4"/>
  <c r="M67" i="4"/>
  <c r="N67" i="4"/>
  <c r="M68" i="4"/>
  <c r="N68" i="4"/>
  <c r="M70" i="4"/>
  <c r="N70" i="4"/>
  <c r="M71" i="4"/>
  <c r="N71" i="4"/>
  <c r="M72" i="4"/>
  <c r="N72" i="4"/>
  <c r="M73" i="4"/>
  <c r="N73" i="4"/>
  <c r="M74" i="4"/>
  <c r="N74" i="4"/>
  <c r="M75" i="4"/>
  <c r="N75" i="4"/>
  <c r="M78" i="4"/>
  <c r="N78" i="4"/>
  <c r="M79" i="4"/>
  <c r="N79" i="4"/>
  <c r="M80" i="4"/>
  <c r="N80" i="4"/>
  <c r="M81" i="4"/>
  <c r="N81" i="4"/>
  <c r="M82" i="4"/>
  <c r="N82" i="4"/>
  <c r="M83" i="4"/>
  <c r="N83" i="4"/>
  <c r="M84" i="4"/>
  <c r="N84" i="4"/>
  <c r="M85" i="4"/>
  <c r="N85" i="4"/>
  <c r="M86" i="4"/>
  <c r="N86" i="4"/>
  <c r="M87" i="4"/>
  <c r="N87" i="4"/>
  <c r="M88" i="4"/>
  <c r="N88" i="4"/>
  <c r="M89" i="4"/>
  <c r="N89" i="4"/>
  <c r="M90" i="4"/>
  <c r="N90" i="4"/>
  <c r="M92" i="4"/>
  <c r="N92" i="4"/>
  <c r="M93" i="4"/>
  <c r="N93" i="4"/>
  <c r="M95" i="4"/>
  <c r="N95" i="4"/>
  <c r="M96" i="4"/>
  <c r="N96" i="4"/>
  <c r="M97" i="4"/>
  <c r="N97" i="4"/>
  <c r="M98" i="4"/>
  <c r="N98" i="4"/>
  <c r="M99" i="4"/>
  <c r="N99" i="4"/>
  <c r="M100" i="4"/>
  <c r="N100" i="4"/>
  <c r="M101" i="4"/>
  <c r="N101" i="4"/>
  <c r="M102" i="4"/>
  <c r="N102" i="4"/>
  <c r="M103" i="4"/>
  <c r="N103" i="4"/>
  <c r="M104" i="4"/>
  <c r="N104" i="4"/>
  <c r="M105" i="4"/>
  <c r="N105" i="4"/>
  <c r="M106" i="4"/>
  <c r="N106" i="4"/>
  <c r="M107" i="4"/>
  <c r="N107" i="4"/>
  <c r="M108" i="4"/>
  <c r="N108" i="4"/>
  <c r="M109" i="4"/>
  <c r="N109" i="4"/>
  <c r="M110" i="4"/>
  <c r="N110" i="4"/>
  <c r="M111" i="4"/>
  <c r="N111" i="4"/>
  <c r="M112" i="4"/>
  <c r="N112" i="4"/>
  <c r="M113" i="4"/>
  <c r="N113" i="4"/>
  <c r="M114" i="4"/>
  <c r="N114" i="4"/>
  <c r="M115" i="4"/>
  <c r="N115" i="4"/>
  <c r="M116" i="4"/>
  <c r="N116" i="4"/>
  <c r="M117" i="4"/>
  <c r="N117" i="4"/>
  <c r="M118" i="4"/>
  <c r="N118" i="4"/>
  <c r="M119" i="4"/>
  <c r="N119" i="4"/>
  <c r="M120" i="4"/>
  <c r="N120" i="4"/>
  <c r="M121" i="4"/>
  <c r="N121" i="4"/>
  <c r="M122" i="4"/>
  <c r="N122" i="4"/>
  <c r="M123" i="4"/>
  <c r="N123" i="4"/>
  <c r="M125" i="4"/>
  <c r="N125" i="4"/>
  <c r="M126" i="4"/>
  <c r="N126" i="4"/>
  <c r="M127" i="4"/>
  <c r="N127" i="4"/>
  <c r="M128" i="4"/>
  <c r="N128" i="4"/>
  <c r="M129" i="4"/>
  <c r="N129" i="4"/>
  <c r="M130" i="4"/>
  <c r="N130" i="4"/>
  <c r="M132" i="4"/>
  <c r="N132" i="4"/>
  <c r="M133" i="4"/>
  <c r="N133" i="4"/>
  <c r="M134" i="4"/>
  <c r="N134" i="4"/>
  <c r="M135" i="4"/>
  <c r="N135" i="4"/>
  <c r="M136" i="4"/>
  <c r="N136" i="4"/>
  <c r="M138" i="4"/>
  <c r="N138" i="4"/>
  <c r="M139" i="4"/>
  <c r="N139" i="4"/>
  <c r="M140" i="4"/>
  <c r="N140" i="4"/>
  <c r="M141" i="4"/>
  <c r="N141" i="4"/>
  <c r="M207" i="4" l="1"/>
  <c r="N207" i="4"/>
  <c r="M142" i="4"/>
  <c r="N142" i="4"/>
  <c r="M143" i="4"/>
  <c r="N143" i="4"/>
  <c r="M144" i="4"/>
  <c r="N144" i="4"/>
  <c r="M145" i="4"/>
  <c r="N145" i="4"/>
  <c r="M146" i="4"/>
  <c r="N146" i="4"/>
  <c r="M147" i="4"/>
  <c r="N147" i="4"/>
  <c r="M148" i="4"/>
  <c r="N148" i="4"/>
  <c r="M149" i="4"/>
  <c r="N149" i="4"/>
  <c r="M150" i="4"/>
  <c r="N150" i="4"/>
  <c r="M151" i="4"/>
  <c r="N151" i="4"/>
  <c r="M152" i="4"/>
  <c r="N152" i="4"/>
  <c r="M153" i="4"/>
  <c r="N153" i="4"/>
  <c r="M154" i="4"/>
  <c r="N154" i="4"/>
  <c r="M155" i="4"/>
  <c r="N155" i="4"/>
  <c r="M156" i="4"/>
  <c r="N156" i="4"/>
  <c r="M157" i="4"/>
  <c r="N157" i="4"/>
  <c r="M158" i="4"/>
  <c r="N158" i="4"/>
  <c r="M159" i="4"/>
  <c r="N159" i="4"/>
  <c r="M160" i="4"/>
  <c r="N160" i="4"/>
  <c r="M161" i="4"/>
  <c r="N161" i="4"/>
  <c r="M162" i="4"/>
  <c r="N162" i="4"/>
  <c r="M163" i="4"/>
  <c r="N163" i="4"/>
  <c r="M167" i="4"/>
  <c r="N167" i="4"/>
  <c r="M168" i="4"/>
  <c r="N168" i="4"/>
  <c r="M169" i="4"/>
  <c r="N169" i="4"/>
  <c r="M170" i="4"/>
  <c r="N170" i="4"/>
  <c r="M171" i="4"/>
  <c r="N171" i="4"/>
  <c r="M172" i="4"/>
  <c r="N172" i="4"/>
  <c r="M173" i="4"/>
  <c r="N173" i="4"/>
  <c r="M174" i="4"/>
  <c r="N174" i="4"/>
  <c r="M175" i="4"/>
  <c r="N175" i="4"/>
  <c r="M177" i="4"/>
  <c r="N177" i="4"/>
  <c r="M179" i="4"/>
  <c r="N179" i="4"/>
  <c r="M180" i="4"/>
  <c r="N180" i="4"/>
  <c r="M181" i="4"/>
  <c r="N181" i="4"/>
  <c r="M182" i="4"/>
  <c r="N182" i="4"/>
  <c r="M183" i="4"/>
  <c r="N183" i="4"/>
  <c r="M184" i="4"/>
  <c r="N184" i="4"/>
  <c r="M185" i="4"/>
  <c r="N185" i="4"/>
  <c r="M186" i="4"/>
  <c r="N186" i="4"/>
  <c r="M187" i="4"/>
  <c r="N187" i="4"/>
  <c r="M188" i="4"/>
  <c r="N188" i="4"/>
  <c r="M189" i="4"/>
  <c r="N189" i="4"/>
  <c r="M190" i="4"/>
  <c r="N190" i="4"/>
  <c r="M191" i="4"/>
  <c r="N191" i="4"/>
  <c r="M192" i="4"/>
  <c r="N192" i="4"/>
  <c r="M193" i="4"/>
  <c r="N193" i="4"/>
  <c r="M194" i="4"/>
  <c r="N194" i="4"/>
  <c r="M195" i="4"/>
  <c r="N195" i="4"/>
  <c r="M196" i="4"/>
  <c r="N196" i="4"/>
  <c r="M197" i="4"/>
  <c r="N197" i="4"/>
  <c r="M198" i="4"/>
  <c r="N198" i="4"/>
  <c r="M199" i="4"/>
  <c r="N199" i="4"/>
  <c r="M200" i="4"/>
  <c r="N200" i="4"/>
  <c r="M201" i="4"/>
  <c r="N201" i="4"/>
  <c r="M202" i="4"/>
  <c r="N202" i="4"/>
  <c r="M203" i="4"/>
  <c r="N203" i="4"/>
  <c r="M204" i="4"/>
  <c r="N204" i="4"/>
  <c r="M205" i="4"/>
  <c r="N205" i="4"/>
  <c r="M206" i="4"/>
  <c r="N206" i="4"/>
  <c r="M208" i="4"/>
  <c r="N208" i="4"/>
  <c r="M209" i="4"/>
  <c r="N209" i="4"/>
  <c r="M210" i="4"/>
  <c r="N210" i="4"/>
  <c r="M211" i="4"/>
  <c r="N211" i="4"/>
  <c r="M212" i="4"/>
  <c r="N212" i="4"/>
  <c r="M213" i="4"/>
  <c r="N213" i="4"/>
  <c r="M214" i="4"/>
  <c r="N214" i="4"/>
  <c r="M215" i="4"/>
  <c r="N215" i="4"/>
  <c r="M216" i="4"/>
  <c r="N216" i="4"/>
  <c r="M217" i="4"/>
  <c r="N217" i="4"/>
  <c r="M218" i="4"/>
  <c r="N218" i="4"/>
  <c r="M219" i="4"/>
  <c r="N219" i="4"/>
  <c r="M220" i="4"/>
  <c r="N220" i="4"/>
  <c r="M221" i="4"/>
  <c r="N221" i="4"/>
  <c r="M222" i="4"/>
  <c r="N222" i="4"/>
  <c r="M223" i="4"/>
  <c r="N223" i="4"/>
  <c r="M224" i="4"/>
  <c r="N224" i="4"/>
  <c r="M225" i="4"/>
  <c r="N225" i="4"/>
  <c r="M226" i="4"/>
  <c r="N226" i="4"/>
  <c r="M227" i="4"/>
  <c r="N227" i="4"/>
  <c r="M228" i="4"/>
  <c r="N228" i="4"/>
  <c r="M229" i="4"/>
  <c r="N229" i="4"/>
  <c r="M230" i="4"/>
  <c r="N230" i="4"/>
  <c r="M231" i="4"/>
  <c r="N231" i="4"/>
  <c r="M232" i="4"/>
  <c r="N232" i="4"/>
  <c r="M233" i="4"/>
  <c r="N233" i="4"/>
  <c r="M234" i="4"/>
  <c r="N234" i="4"/>
  <c r="M235" i="4"/>
  <c r="N235" i="4"/>
  <c r="M236" i="4"/>
  <c r="N236" i="4"/>
  <c r="M237" i="4"/>
  <c r="N237" i="4"/>
  <c r="M238" i="4"/>
  <c r="N238" i="4"/>
  <c r="M239" i="4"/>
  <c r="N239" i="4"/>
  <c r="M240" i="4"/>
  <c r="N240" i="4"/>
  <c r="M241" i="4"/>
  <c r="N241" i="4"/>
  <c r="M242" i="4"/>
  <c r="N242" i="4"/>
  <c r="M243" i="4"/>
  <c r="N243" i="4"/>
  <c r="M244" i="4"/>
  <c r="N244" i="4"/>
  <c r="M245" i="4"/>
  <c r="N245" i="4"/>
  <c r="M246" i="4"/>
  <c r="N246" i="4"/>
  <c r="M247" i="4"/>
  <c r="N247" i="4"/>
  <c r="M248" i="4"/>
  <c r="N248" i="4"/>
  <c r="M249" i="4"/>
  <c r="N249" i="4"/>
  <c r="M250" i="4"/>
  <c r="N250" i="4"/>
  <c r="M251" i="4"/>
  <c r="N251" i="4"/>
  <c r="M252" i="4"/>
  <c r="N252" i="4"/>
  <c r="M253" i="4"/>
  <c r="N253" i="4"/>
  <c r="M254" i="4"/>
  <c r="N254" i="4"/>
  <c r="M255" i="4"/>
  <c r="N255" i="4"/>
  <c r="M256" i="4"/>
  <c r="N256" i="4"/>
  <c r="M257" i="4"/>
  <c r="N257" i="4"/>
  <c r="M258" i="4"/>
  <c r="N258" i="4"/>
  <c r="M259" i="4"/>
  <c r="N259" i="4"/>
  <c r="M260" i="4"/>
  <c r="N260" i="4"/>
  <c r="M261" i="4"/>
  <c r="N261" i="4"/>
  <c r="M262" i="4"/>
  <c r="N262" i="4"/>
  <c r="M263" i="4"/>
  <c r="N263" i="4"/>
  <c r="M264" i="4"/>
  <c r="N264" i="4"/>
  <c r="M265" i="4"/>
  <c r="N265" i="4"/>
  <c r="M266" i="4"/>
  <c r="N266" i="4"/>
  <c r="M267" i="4"/>
  <c r="N267" i="4"/>
  <c r="M268" i="4"/>
  <c r="N268" i="4"/>
  <c r="M269" i="4"/>
  <c r="N269" i="4"/>
  <c r="M270" i="4"/>
  <c r="N270" i="4"/>
  <c r="M271" i="4"/>
  <c r="N271" i="4"/>
  <c r="M272" i="4"/>
  <c r="N272" i="4"/>
  <c r="M273" i="4"/>
  <c r="N273" i="4"/>
</calcChain>
</file>

<file path=xl/sharedStrings.xml><?xml version="1.0" encoding="utf-8"?>
<sst xmlns="http://schemas.openxmlformats.org/spreadsheetml/2006/main" count="840" uniqueCount="616">
  <si>
    <t>LuxR family transcriptional regulator</t>
  </si>
  <si>
    <t>AMED_0655</t>
  </si>
  <si>
    <t>AMED_0655</t>
    <phoneticPr fontId="4" type="noConversion"/>
  </si>
  <si>
    <t>aminoDHQ dehydratase</t>
  </si>
  <si>
    <t>rifJ</t>
  </si>
  <si>
    <t>AMED_0654</t>
    <phoneticPr fontId="4" type="noConversion"/>
  </si>
  <si>
    <t>cytochrome P450</t>
  </si>
  <si>
    <t>AMED_0653</t>
  </si>
  <si>
    <t>AMED_0653</t>
    <phoneticPr fontId="4" type="noConversion"/>
  </si>
  <si>
    <t>transketolase</t>
  </si>
  <si>
    <t>AMED_0652</t>
  </si>
  <si>
    <t>AMED_0651</t>
  </si>
  <si>
    <t>type 11 methyltransferase</t>
  </si>
  <si>
    <t>AMED_0650</t>
  </si>
  <si>
    <t>AMED_0650</t>
    <phoneticPr fontId="4" type="noConversion"/>
  </si>
  <si>
    <t>AMED_0649</t>
  </si>
  <si>
    <t>AMED_0649</t>
    <phoneticPr fontId="4" type="noConversion"/>
  </si>
  <si>
    <t>oleoyl-(acyl-carrier-protein) hydrolase</t>
  </si>
  <si>
    <t>rifR</t>
  </si>
  <si>
    <t>AMED_0648</t>
  </si>
  <si>
    <t>acyltransferase</t>
  </si>
  <si>
    <t>AMED_0647</t>
  </si>
  <si>
    <t>AMED_0647</t>
    <phoneticPr fontId="4" type="noConversion"/>
  </si>
  <si>
    <t>3-(3-hydroxyphenyl)propionate hydroxylase</t>
  </si>
  <si>
    <t>mhpA</t>
  </si>
  <si>
    <t>AMED_0646</t>
    <phoneticPr fontId="4" type="noConversion"/>
  </si>
  <si>
    <t>NDP-hexose 2,3-dehydratase</t>
  </si>
  <si>
    <t>AMED_0645</t>
  </si>
  <si>
    <t>AMED_0645</t>
    <phoneticPr fontId="4" type="noConversion"/>
  </si>
  <si>
    <t>luciferase family protein</t>
  </si>
  <si>
    <t>AMED_0644</t>
  </si>
  <si>
    <t>flavin-dependent oxidoreductase</t>
  </si>
  <si>
    <t>AMED_0643</t>
  </si>
  <si>
    <t>AMED_0643</t>
    <phoneticPr fontId="4" type="noConversion"/>
  </si>
  <si>
    <t>oxidoreductase</t>
  </si>
  <si>
    <t>AMED_0642</t>
  </si>
  <si>
    <t>class III aminotransferase</t>
  </si>
  <si>
    <t>AMED_0641</t>
  </si>
  <si>
    <t>AMED_0641</t>
    <phoneticPr fontId="4" type="noConversion"/>
  </si>
  <si>
    <t>dTDP-4-dehydrorhamnose 3,5-epimerase</t>
  </si>
  <si>
    <t>rfbC</t>
  </si>
  <si>
    <t>AMED_0640</t>
  </si>
  <si>
    <t>dNTP-hexose glycosyl transferase</t>
  </si>
  <si>
    <t>AMED_0639</t>
  </si>
  <si>
    <t>AMED_0639</t>
    <phoneticPr fontId="4" type="noConversion"/>
  </si>
  <si>
    <t>DegT/DnrJ/EryC1/StrS aminotransferase</t>
  </si>
  <si>
    <t>AMED_0638</t>
  </si>
  <si>
    <t>AMED_0637</t>
  </si>
  <si>
    <t>AMED_0636</t>
  </si>
  <si>
    <t>AMED_0636</t>
    <phoneticPr fontId="4" type="noConversion"/>
  </si>
  <si>
    <t>pyridoxamine 5'-phosphate oxidase</t>
  </si>
  <si>
    <t>AMED_0635</t>
  </si>
  <si>
    <t>AMED_0635</t>
    <phoneticPr fontId="4" type="noConversion"/>
  </si>
  <si>
    <t>TetR family transcriptional regulator</t>
  </si>
  <si>
    <t>rifQ</t>
  </si>
  <si>
    <t>AMED_0634</t>
  </si>
  <si>
    <t>major facilitator transporter RifP</t>
  </si>
  <si>
    <t>rifP</t>
  </si>
  <si>
    <t>AMED_0633</t>
  </si>
  <si>
    <t>esterase/lipase</t>
  </si>
  <si>
    <t>aes</t>
  </si>
  <si>
    <t>AMED_0632</t>
  </si>
  <si>
    <t>LmbE family protein</t>
  </si>
  <si>
    <t>rifO</t>
  </si>
  <si>
    <t>AMED_0631</t>
    <phoneticPr fontId="4" type="noConversion"/>
  </si>
  <si>
    <t>kanosamine kinase</t>
  </si>
  <si>
    <t>rifN</t>
  </si>
  <si>
    <t>AMED_0630</t>
  </si>
  <si>
    <t>phosphoglycolate phosphatase</t>
  </si>
  <si>
    <t>rifM</t>
  </si>
  <si>
    <t>AMED_0629</t>
  </si>
  <si>
    <t>oxidoreductase RifL</t>
  </si>
  <si>
    <t>rifL</t>
  </si>
  <si>
    <t>AMED_0628</t>
  </si>
  <si>
    <t>AHBA synthase</t>
  </si>
  <si>
    <t>rifK</t>
  </si>
  <si>
    <t>AMED_0627</t>
    <phoneticPr fontId="4" type="noConversion"/>
  </si>
  <si>
    <t>aminoquinate dehydrogenase</t>
  </si>
  <si>
    <t>rifI</t>
  </si>
  <si>
    <t>AMED_0626</t>
  </si>
  <si>
    <t>aminoDAHP synthase</t>
  </si>
  <si>
    <t>rifH</t>
  </si>
  <si>
    <t>AMED_0625</t>
  </si>
  <si>
    <t>aminodehydroquinate synthase</t>
  </si>
  <si>
    <t>rifG</t>
  </si>
  <si>
    <t>AMED_0624</t>
    <phoneticPr fontId="4" type="noConversion"/>
  </si>
  <si>
    <t>hypothetical protein</t>
  </si>
  <si>
    <t>AMED_0623</t>
  </si>
  <si>
    <t>N-acetyltransferase/amide synthase</t>
  </si>
  <si>
    <t>rifF</t>
  </si>
  <si>
    <t>AMED_0622</t>
  </si>
  <si>
    <t>rifamycin polyketide synthase</t>
  </si>
  <si>
    <t>rifE</t>
  </si>
  <si>
    <t>AMED_0621</t>
    <phoneticPr fontId="4" type="noConversion"/>
  </si>
  <si>
    <t>rifD</t>
  </si>
  <si>
    <t>AMED_0620</t>
  </si>
  <si>
    <t>rifC</t>
  </si>
  <si>
    <t>AMED_0619</t>
  </si>
  <si>
    <t>rifB</t>
  </si>
  <si>
    <t>AMED_0618</t>
  </si>
  <si>
    <t>rifA</t>
  </si>
  <si>
    <t>AMED_0617</t>
    <phoneticPr fontId="4" type="noConversion"/>
  </si>
  <si>
    <t>AMED_0616</t>
  </si>
  <si>
    <t>AMED_0616</t>
    <phoneticPr fontId="4" type="noConversion"/>
  </si>
  <si>
    <t>AMED_0615</t>
  </si>
  <si>
    <t>AMED_0615</t>
    <phoneticPr fontId="4" type="noConversion"/>
  </si>
  <si>
    <t>NADH-dependent dihydrogenase</t>
  </si>
  <si>
    <t>rifT</t>
  </si>
  <si>
    <t>AMED_0614</t>
  </si>
  <si>
    <t>rifS</t>
  </si>
  <si>
    <t>AMED_0613</t>
    <phoneticPr fontId="4" type="noConversion"/>
  </si>
  <si>
    <t>AMED_0612</t>
  </si>
  <si>
    <t>AMED_0611</t>
  </si>
  <si>
    <t>AMED_0610</t>
  </si>
  <si>
    <t>AMED_0610</t>
    <phoneticPr fontId="4" type="noConversion"/>
  </si>
  <si>
    <t>ABC transporter substrate-binding protein</t>
  </si>
  <si>
    <t>AMED_0609</t>
  </si>
  <si>
    <t>AMED_0608</t>
  </si>
  <si>
    <t>ABC transporter substrate-binding protein</t>
    <phoneticPr fontId="4" type="noConversion"/>
  </si>
  <si>
    <t>AMED_0607</t>
  </si>
  <si>
    <t>AMED_0606</t>
  </si>
  <si>
    <t>AMED_0605</t>
  </si>
  <si>
    <t>AMED_0604</t>
  </si>
  <si>
    <t>ABC transporter permease</t>
  </si>
  <si>
    <t>AMED_0603</t>
  </si>
  <si>
    <t>ABC transporter permease</t>
    <phoneticPr fontId="4" type="noConversion"/>
  </si>
  <si>
    <t>AMED_0602</t>
  </si>
  <si>
    <t>ABC transporter ATP-binding protein</t>
    <phoneticPr fontId="4" type="noConversion"/>
  </si>
  <si>
    <t>AMED_0601</t>
  </si>
  <si>
    <t>AMED_0601</t>
    <phoneticPr fontId="4" type="noConversion"/>
  </si>
  <si>
    <t>rif cluster</t>
    <phoneticPr fontId="4" type="noConversion"/>
  </si>
  <si>
    <t>GlnR family transcriptional regulator</t>
  </si>
  <si>
    <t>glnR</t>
  </si>
  <si>
    <t>AMED_9008</t>
  </si>
  <si>
    <t>sulfonate/nitrate/taurine ABC transporter periplasmic protein</t>
  </si>
  <si>
    <t>ssuA</t>
  </si>
  <si>
    <t>AMED_8927</t>
    <phoneticPr fontId="4" type="noConversion"/>
  </si>
  <si>
    <t>sulfonate/nitrate/taurine ABC transporter permease</t>
  </si>
  <si>
    <t>ssuC</t>
  </si>
  <si>
    <t>AMED_8926</t>
  </si>
  <si>
    <t>sulfonate/nitrate/taurine ABC transporter ATPase</t>
  </si>
  <si>
    <t>ssuB</t>
  </si>
  <si>
    <t>AMED_8925</t>
  </si>
  <si>
    <t>AMED_8545</t>
  </si>
  <si>
    <t>nitrate/sulfonate/bicarbonate ABC transporter ATPase</t>
  </si>
  <si>
    <t>AMED_8536</t>
  </si>
  <si>
    <t>nitrate/sulfonate/bicarbonate ABC transporter permease</t>
  </si>
  <si>
    <t>AMED_8535</t>
  </si>
  <si>
    <t>AMED_8534</t>
  </si>
  <si>
    <t>AMED_8533</t>
  </si>
  <si>
    <t>alanine dehydrogenase</t>
  </si>
  <si>
    <t>ald</t>
  </si>
  <si>
    <t>AMED_7939</t>
    <phoneticPr fontId="4" type="noConversion"/>
  </si>
  <si>
    <t>nitrite transporter NirC</t>
  </si>
  <si>
    <t>nirC</t>
  </si>
  <si>
    <t>AMED_5747</t>
    <phoneticPr fontId="4" type="noConversion"/>
  </si>
  <si>
    <t>glutamine synthetase</t>
  </si>
  <si>
    <t>glnA4-2</t>
  </si>
  <si>
    <t>AMED_2695</t>
  </si>
  <si>
    <t>glnA3-2</t>
  </si>
  <si>
    <t>AMED_2588</t>
  </si>
  <si>
    <t>glnA3-1</t>
  </si>
  <si>
    <t>AMED_2300</t>
  </si>
  <si>
    <t>branched-chain amino acid aminotransferase</t>
    <phoneticPr fontId="4" type="noConversion"/>
  </si>
  <si>
    <t>ilvE</t>
  </si>
  <si>
    <t>AMED_2179</t>
  </si>
  <si>
    <t>ammonium transporter</t>
  </si>
  <si>
    <t>amtB</t>
  </si>
  <si>
    <t>AMED_1941</t>
    <phoneticPr fontId="4" type="noConversion"/>
  </si>
  <si>
    <t>glnA4-1</t>
  </si>
  <si>
    <t>AMED_1807</t>
  </si>
  <si>
    <t>AMED_1543</t>
  </si>
  <si>
    <t>AMED_1542</t>
  </si>
  <si>
    <t>AMED_1541</t>
    <phoneticPr fontId="4" type="noConversion"/>
  </si>
  <si>
    <t>AMED_1376</t>
  </si>
  <si>
    <t>glnA</t>
  </si>
  <si>
    <t>AMED_1229</t>
    <phoneticPr fontId="4" type="noConversion"/>
  </si>
  <si>
    <t>glutamate-ammonia-ligase adenylyltransferase</t>
  </si>
  <si>
    <t>glnE</t>
  </si>
  <si>
    <t>AMED_1227</t>
  </si>
  <si>
    <t>glnA2</t>
  </si>
  <si>
    <t>AMED_1220</t>
  </si>
  <si>
    <t>uroporphyrinogen-III synthase</t>
  </si>
  <si>
    <t>hemD</t>
  </si>
  <si>
    <t>AMED_1126</t>
  </si>
  <si>
    <t>nitrite reductase (NAD(P)H) small subunit</t>
  </si>
  <si>
    <t>nasD</t>
  </si>
  <si>
    <t>AMED_1125</t>
  </si>
  <si>
    <t>nitrite reductase (NAD(P)H) large subunit</t>
  </si>
  <si>
    <t>nasB</t>
  </si>
  <si>
    <t>AMED_1124</t>
  </si>
  <si>
    <t>MFS transporter nitrate/nitrite transporter</t>
  </si>
  <si>
    <t>nasK</t>
  </si>
  <si>
    <t>AMED_1123</t>
  </si>
  <si>
    <t>electron transfer subunit of assimilatory nitrate reductase</t>
  </si>
  <si>
    <t>nasC</t>
  </si>
  <si>
    <t>AMED_1122</t>
  </si>
  <si>
    <t>nitrate reductase catalytic subunit</t>
  </si>
  <si>
    <t>nasA</t>
  </si>
  <si>
    <t>AMED_1121</t>
    <phoneticPr fontId="4" type="noConversion"/>
  </si>
  <si>
    <t>AMED_0259</t>
  </si>
  <si>
    <t>AMED_0258</t>
  </si>
  <si>
    <t>AMED_0257</t>
    <phoneticPr fontId="4" type="noConversion"/>
  </si>
  <si>
    <t>nitrogen metabolism</t>
    <phoneticPr fontId="4" type="noConversion"/>
  </si>
  <si>
    <t>phosphoenolpyruvate carboxykinase</t>
  </si>
  <si>
    <t>pckA</t>
  </si>
  <si>
    <t>AMED_9253</t>
    <phoneticPr fontId="4" type="noConversion"/>
  </si>
  <si>
    <t>3-oxoacyl-ACP reductase</t>
  </si>
  <si>
    <t>fabG</t>
  </si>
  <si>
    <t>AMED_9233</t>
  </si>
  <si>
    <t>pyruvate dehydrogenase E2 component (dihydrolipoamide acetyltransferase)</t>
  </si>
  <si>
    <t>pdhC</t>
  </si>
  <si>
    <t>AMED_9218</t>
  </si>
  <si>
    <t>pyruvate dehydrogenase E1 component subunit beta</t>
  </si>
  <si>
    <t>pdhB</t>
  </si>
  <si>
    <t>AMED_9217</t>
  </si>
  <si>
    <t>pyruvate dehydrogenase E1 component subunit alpha</t>
  </si>
  <si>
    <t>pdhA</t>
  </si>
  <si>
    <t>AMED_9216</t>
  </si>
  <si>
    <t>N-acetylglucosamine-6-phosphate deacetylase</t>
  </si>
  <si>
    <t>nagA</t>
  </si>
  <si>
    <t>AMED_9120</t>
  </si>
  <si>
    <t>AMED_8962</t>
  </si>
  <si>
    <t>citrate synthase</t>
  </si>
  <si>
    <t>gltA</t>
  </si>
  <si>
    <t>AMED_8451</t>
    <phoneticPr fontId="4" type="noConversion"/>
  </si>
  <si>
    <t>fructokinase</t>
  </si>
  <si>
    <t>scrK</t>
  </si>
  <si>
    <t>AMED_8427</t>
  </si>
  <si>
    <t>AMED_8426</t>
    <phoneticPr fontId="4" type="noConversion"/>
  </si>
  <si>
    <t>enoyl-CoA hydratase</t>
  </si>
  <si>
    <t>paaG</t>
  </si>
  <si>
    <t>AMED_8398</t>
  </si>
  <si>
    <t>beta-glucosidase</t>
  </si>
  <si>
    <t>bglB</t>
  </si>
  <si>
    <t>AMED_8369</t>
  </si>
  <si>
    <t>acyl-CoA dehydrogenase</t>
  </si>
  <si>
    <t>acd</t>
  </si>
  <si>
    <t>AMED_8367</t>
  </si>
  <si>
    <t>galactose-1-phosphate uridylyltransferase</t>
  </si>
  <si>
    <t>galT</t>
  </si>
  <si>
    <t>AMED_8330</t>
  </si>
  <si>
    <t>UTP--glucose-1-phosphate uridylyltransferase</t>
  </si>
  <si>
    <t>galU</t>
  </si>
  <si>
    <t>AMED_8311</t>
    <phoneticPr fontId="4" type="noConversion"/>
  </si>
  <si>
    <t>propionyl-CoA synthetase</t>
  </si>
  <si>
    <t>prpE</t>
  </si>
  <si>
    <t>AMED_8264</t>
  </si>
  <si>
    <t>AMED_8120</t>
  </si>
  <si>
    <t>acyl-CoA oxidase</t>
  </si>
  <si>
    <t>AMED_8080</t>
  </si>
  <si>
    <t>class II fumarate hydratase</t>
    <phoneticPr fontId="4" type="noConversion"/>
  </si>
  <si>
    <t>fumC</t>
  </si>
  <si>
    <t>AMED_8062</t>
  </si>
  <si>
    <t>mannose-6-phosphate isomerase</t>
  </si>
  <si>
    <t>manA</t>
  </si>
  <si>
    <t>AMED_8012</t>
  </si>
  <si>
    <t>acetyl/propionyl-CoA carboxylase, carboxyltransferase subunit</t>
    <phoneticPr fontId="4" type="noConversion"/>
  </si>
  <si>
    <t>AMED_7922</t>
  </si>
  <si>
    <t>AMED_7922</t>
    <phoneticPr fontId="4" type="noConversion"/>
  </si>
  <si>
    <t>acetyl/propionyl-CoA carboxylase, biotin carboxylase subunit fused with biotin carboxyl carrier subunit</t>
    <phoneticPr fontId="4" type="noConversion"/>
  </si>
  <si>
    <t>AMED_7921</t>
  </si>
  <si>
    <t>AMED_7921</t>
    <phoneticPr fontId="4" type="noConversion"/>
  </si>
  <si>
    <t>AMED_7904</t>
  </si>
  <si>
    <t>3-hydroxyacyl-CoA dehydrogenase</t>
  </si>
  <si>
    <t>fadB</t>
  </si>
  <si>
    <t>AMED_7893</t>
    <phoneticPr fontId="4" type="noConversion"/>
  </si>
  <si>
    <t>beta-galactosidase</t>
  </si>
  <si>
    <t>lacZ</t>
  </si>
  <si>
    <t>AMED_7827</t>
  </si>
  <si>
    <t>1-phosphofructokinase</t>
  </si>
  <si>
    <t>fruK</t>
  </si>
  <si>
    <t>AMED_7815</t>
  </si>
  <si>
    <t>methylmalonyl-CoA mutase</t>
  </si>
  <si>
    <t>mcm</t>
    <phoneticPr fontId="4" type="noConversion"/>
  </si>
  <si>
    <t>AMED_7761</t>
  </si>
  <si>
    <t>2-dehydro-3-deoxyphosphogluconate aldolase</t>
  </si>
  <si>
    <t>eda</t>
  </si>
  <si>
    <t>AMED_7720</t>
  </si>
  <si>
    <t>long-chain acyl-CoA synthetase</t>
    <phoneticPr fontId="4" type="noConversion"/>
  </si>
  <si>
    <t>AMED_7682</t>
    <phoneticPr fontId="4" type="noConversion"/>
  </si>
  <si>
    <t>AMED_7682</t>
  </si>
  <si>
    <t>AMED_7571</t>
    <phoneticPr fontId="4" type="noConversion"/>
  </si>
  <si>
    <t>AMED_7570</t>
  </si>
  <si>
    <t>AMED_7569</t>
  </si>
  <si>
    <t>fumarate hydratase subunit beta</t>
    <phoneticPr fontId="4" type="noConversion"/>
  </si>
  <si>
    <t>fumB</t>
  </si>
  <si>
    <t>AMED_7279</t>
  </si>
  <si>
    <t>fumarate hydratase subunit alpha</t>
    <phoneticPr fontId="4" type="noConversion"/>
  </si>
  <si>
    <t>fumA</t>
  </si>
  <si>
    <t>AMED_7278</t>
  </si>
  <si>
    <t>glucokinase</t>
  </si>
  <si>
    <t>glk</t>
  </si>
  <si>
    <t>AMED_7041</t>
  </si>
  <si>
    <t>dihydrolipoamide dehydrogenase</t>
  </si>
  <si>
    <t>pdhD</t>
  </si>
  <si>
    <t>AMED_6934</t>
  </si>
  <si>
    <t>alpha-glucosidase</t>
  </si>
  <si>
    <t>malZ</t>
  </si>
  <si>
    <t>AMED_6920</t>
  </si>
  <si>
    <t>AMED_6859</t>
  </si>
  <si>
    <t>AMED_6823</t>
  </si>
  <si>
    <t>ribose 5-phosphate isomerase B</t>
  </si>
  <si>
    <t>rpiB</t>
  </si>
  <si>
    <t>AMED_6811</t>
  </si>
  <si>
    <t>MFS transporter arabinose efflux permease</t>
  </si>
  <si>
    <t>araJ</t>
  </si>
  <si>
    <t>AMED_6779</t>
  </si>
  <si>
    <t>xylose isomerase</t>
  </si>
  <si>
    <t>xylA</t>
  </si>
  <si>
    <t>AMED_6776</t>
    <phoneticPr fontId="4" type="noConversion"/>
  </si>
  <si>
    <t>AMED_6113</t>
  </si>
  <si>
    <t>1-aminocyclopropane-1-carboxylate deaminase</t>
  </si>
  <si>
    <t>AMED_6059</t>
    <phoneticPr fontId="4" type="noConversion"/>
  </si>
  <si>
    <t>AMED_6059</t>
  </si>
  <si>
    <t>AMED_5714</t>
  </si>
  <si>
    <t>short-chain dehydrogenase/reductase SDR</t>
  </si>
  <si>
    <t>AMED_5430</t>
  </si>
  <si>
    <t>short-chain dehydrogenase/reductase SDR</t>
    <phoneticPr fontId="4" type="noConversion"/>
  </si>
  <si>
    <t>AMED_5426</t>
  </si>
  <si>
    <t>AMED_5338</t>
  </si>
  <si>
    <t>AMED_5198</t>
  </si>
  <si>
    <t>MFS transporter arabinose transport protein</t>
  </si>
  <si>
    <t>araE</t>
  </si>
  <si>
    <t>AMED_5178</t>
  </si>
  <si>
    <t>glycosyl hydrolase/beta-1,4-xylanase</t>
  </si>
  <si>
    <t>xynA</t>
  </si>
  <si>
    <t>AMED_5064</t>
  </si>
  <si>
    <t>AMED_5024</t>
  </si>
  <si>
    <t>AMED_4997</t>
  </si>
  <si>
    <t>aconitate hydratase 1</t>
    <phoneticPr fontId="4" type="noConversion"/>
  </si>
  <si>
    <t>acnA</t>
  </si>
  <si>
    <t>AMED_4955</t>
    <phoneticPr fontId="4" type="noConversion"/>
  </si>
  <si>
    <t>AMED_4941</t>
  </si>
  <si>
    <t>enoyl-(acyl carrier protein) reductase</t>
    <phoneticPr fontId="4" type="noConversion"/>
  </si>
  <si>
    <t>AMED_4940</t>
    <phoneticPr fontId="4" type="noConversion"/>
  </si>
  <si>
    <t>AMED_4940</t>
  </si>
  <si>
    <t>AMED_4939</t>
  </si>
  <si>
    <t>AMED_4853</t>
  </si>
  <si>
    <t>malate dehydrogenase</t>
  </si>
  <si>
    <t>mdh</t>
  </si>
  <si>
    <t>AMED_4640</t>
  </si>
  <si>
    <t>acetyl-CoA acyltransferase</t>
  </si>
  <si>
    <t>fadA</t>
  </si>
  <si>
    <t>AMED_4613</t>
  </si>
  <si>
    <t>AMED_4597</t>
  </si>
  <si>
    <t>L-arabinose isomerase</t>
  </si>
  <si>
    <t>araA</t>
  </si>
  <si>
    <t>AMED_4546</t>
  </si>
  <si>
    <t>rhamnulose-1-phosphate aldolase</t>
  </si>
  <si>
    <t>rhaD</t>
  </si>
  <si>
    <t>AMED_4545</t>
  </si>
  <si>
    <t>L-rhamnose isomerase-like protein</t>
  </si>
  <si>
    <t>rhaA</t>
  </si>
  <si>
    <t>AMED_4544</t>
  </si>
  <si>
    <t>sugar ABC transporter periplasmic protein</t>
  </si>
  <si>
    <t>rhaS</t>
  </si>
  <si>
    <t>AMED_4542</t>
  </si>
  <si>
    <t>sugar ABC transporter permease</t>
  </si>
  <si>
    <t>rhaQ</t>
  </si>
  <si>
    <t>AMED_4541</t>
  </si>
  <si>
    <t>rhaP</t>
  </si>
  <si>
    <t>AMED_4540</t>
  </si>
  <si>
    <t>AMED_4537</t>
  </si>
  <si>
    <t>PTS system fructose-specific transporter subunit IIA</t>
  </si>
  <si>
    <t>fruB</t>
  </si>
  <si>
    <t>AMED_4500</t>
  </si>
  <si>
    <t>PTS system fructose-specific transporter subunit IIBC</t>
  </si>
  <si>
    <t>fruA</t>
  </si>
  <si>
    <t>AMED_4499</t>
  </si>
  <si>
    <t>AMED_4440</t>
  </si>
  <si>
    <t>xylH</t>
  </si>
  <si>
    <t>AMED_4407</t>
  </si>
  <si>
    <t>sugar ABC transporter ATPase</t>
  </si>
  <si>
    <t>xylG</t>
  </si>
  <si>
    <t>AMED_4406</t>
  </si>
  <si>
    <t>xylF</t>
  </si>
  <si>
    <t>AMED_4405</t>
    <phoneticPr fontId="4" type="noConversion"/>
  </si>
  <si>
    <t>AMED_4404</t>
  </si>
  <si>
    <t>L-ribulose-5-phosphate 4-epimerase</t>
  </si>
  <si>
    <t>araD</t>
  </si>
  <si>
    <t>AMED_4403</t>
  </si>
  <si>
    <t>L-ribulokinase</t>
  </si>
  <si>
    <t>araB</t>
  </si>
  <si>
    <t>AMED_4402</t>
    <phoneticPr fontId="4" type="noConversion"/>
  </si>
  <si>
    <t>acetyl/propionyl-CoA carboxylase, biotin carboxylase subunit fused with biotin carboxyl carrier subunit and carboxyltransferase subunit</t>
    <phoneticPr fontId="4" type="noConversion"/>
  </si>
  <si>
    <t>AMED_4166</t>
    <phoneticPr fontId="4" type="noConversion"/>
  </si>
  <si>
    <t>fatty acid desaturase</t>
    <phoneticPr fontId="4" type="noConversion"/>
  </si>
  <si>
    <t>AMED_4117</t>
  </si>
  <si>
    <t>endo-1,4-beta-xylanase</t>
  </si>
  <si>
    <t>AMED_4005</t>
  </si>
  <si>
    <t>3-oxoacyl-ACP synthase</t>
  </si>
  <si>
    <t>AMED_3631</t>
  </si>
  <si>
    <t>AMED_3505</t>
  </si>
  <si>
    <t>AMED_3421</t>
  </si>
  <si>
    <t>succinate dehydrogenase iron-sulfur protein</t>
  </si>
  <si>
    <t>sdhB</t>
  </si>
  <si>
    <t>AMED_3221</t>
  </si>
  <si>
    <t>succinate dehydrogenase flavoprotein subunit</t>
  </si>
  <si>
    <t>sdhA</t>
  </si>
  <si>
    <t>AMED_3220</t>
    <phoneticPr fontId="4" type="noConversion"/>
  </si>
  <si>
    <t>AMED_3189</t>
  </si>
  <si>
    <t>AMED_3156</t>
  </si>
  <si>
    <t>AMED_3143</t>
  </si>
  <si>
    <t>AMED_3140</t>
  </si>
  <si>
    <t>AMED_3130</t>
  </si>
  <si>
    <t>AMED_3006</t>
  </si>
  <si>
    <t>acetyl/propionyl-CoA carboxylase, biotin carboxylase subunit fused with biotin carboxyl carrier subunit</t>
  </si>
  <si>
    <t>AMED_2888</t>
  </si>
  <si>
    <t>AMED_2887</t>
  </si>
  <si>
    <t>AMED_2886</t>
  </si>
  <si>
    <t>glucose-6-phosphate isomerase</t>
  </si>
  <si>
    <t>pgi</t>
  </si>
  <si>
    <t>AMED_2807</t>
  </si>
  <si>
    <t>glucose-6-phosphate 1-dehydrogenase</t>
  </si>
  <si>
    <t>zwf</t>
  </si>
  <si>
    <t>AMED_2806</t>
    <phoneticPr fontId="4" type="noConversion"/>
  </si>
  <si>
    <t>6-phosphogluconolactonase</t>
  </si>
  <si>
    <t>pgl</t>
  </si>
  <si>
    <t>AMED_2804</t>
  </si>
  <si>
    <t>triosephosphate isomerase</t>
  </si>
  <si>
    <t>tpiA</t>
  </si>
  <si>
    <t>AMED_2800</t>
  </si>
  <si>
    <t>ribulose-phosphate 3-epimerase</t>
  </si>
  <si>
    <t>rpe</t>
  </si>
  <si>
    <t>AMED_2771</t>
  </si>
  <si>
    <t>PTS system glucose/maltose/N-acetylglucosamine-specific transporter subunit IIA</t>
  </si>
  <si>
    <t>nagE</t>
  </si>
  <si>
    <t>AMED_2728</t>
  </si>
  <si>
    <t>PTS system glucose/maltose/N-acetylglucosamine-specific transporter subunit IIB</t>
  </si>
  <si>
    <t>AMED_2727</t>
  </si>
  <si>
    <t>PTS system glucose/maltose/N-acetylglucosamine-specific transporter subunit IIC</t>
    <phoneticPr fontId="4" type="noConversion"/>
  </si>
  <si>
    <t>AMED_2725</t>
  </si>
  <si>
    <t>AMED_2631</t>
  </si>
  <si>
    <t>AMED_2582</t>
  </si>
  <si>
    <t>mcm</t>
  </si>
  <si>
    <t>AMED_2498</t>
    <phoneticPr fontId="4" type="noConversion"/>
  </si>
  <si>
    <t>AMED_2481</t>
  </si>
  <si>
    <t>AMED_2478</t>
  </si>
  <si>
    <t>pyruvate kinase</t>
  </si>
  <si>
    <t>pyk</t>
  </si>
  <si>
    <t>AMED_2451</t>
  </si>
  <si>
    <t>long-chain acyl-CoA synthetase</t>
  </si>
  <si>
    <t>fadD</t>
  </si>
  <si>
    <t>AMED_2445</t>
  </si>
  <si>
    <t>AMED_2444</t>
  </si>
  <si>
    <t>galactokinase</t>
  </si>
  <si>
    <t>galK</t>
  </si>
  <si>
    <t>AMED_2415</t>
  </si>
  <si>
    <t>AMED_2359</t>
  </si>
  <si>
    <t>AMED_2353</t>
  </si>
  <si>
    <t>AMED_2352</t>
    <phoneticPr fontId="4" type="noConversion"/>
  </si>
  <si>
    <t>phosphogluconate dehydratase</t>
  </si>
  <si>
    <t>edd</t>
  </si>
  <si>
    <t>AMED_2349</t>
    <phoneticPr fontId="4" type="noConversion"/>
  </si>
  <si>
    <t>2-dehydro-3-deoxyphosphogluconate aldolase</t>
    <phoneticPr fontId="4" type="noConversion"/>
  </si>
  <si>
    <t>AMED_2348</t>
  </si>
  <si>
    <t>AMED_2169</t>
  </si>
  <si>
    <t>[acyl-carrier-protein] S-malonyltransferase</t>
  </si>
  <si>
    <t>fabD</t>
  </si>
  <si>
    <t>fabH</t>
  </si>
  <si>
    <t>fabF</t>
  </si>
  <si>
    <t>AMED_2099</t>
  </si>
  <si>
    <t>AMED_2095</t>
  </si>
  <si>
    <t>malate synthase</t>
  </si>
  <si>
    <t>aceB</t>
  </si>
  <si>
    <t>AMED_1911</t>
    <phoneticPr fontId="4" type="noConversion"/>
  </si>
  <si>
    <t>myo-inositol 2-dehydrogenase</t>
  </si>
  <si>
    <t>iolG</t>
  </si>
  <si>
    <t>AMED_1890</t>
  </si>
  <si>
    <t>inosose dehydratase</t>
  </si>
  <si>
    <t>iolE</t>
  </si>
  <si>
    <t>AMED_1888</t>
    <phoneticPr fontId="4" type="noConversion"/>
  </si>
  <si>
    <t>5-dehydro-2-deoxygluconokinase</t>
  </si>
  <si>
    <t>iolC</t>
  </si>
  <si>
    <t>AMED_1884</t>
  </si>
  <si>
    <t>5-deoxy-glucuronate isomerase</t>
  </si>
  <si>
    <t>iolB</t>
  </si>
  <si>
    <t>AMED_1882</t>
  </si>
  <si>
    <t>3D-(3,5/4)-trihydroxycyclohexane-1,2-dione hydrolase</t>
  </si>
  <si>
    <t>iolD</t>
  </si>
  <si>
    <t>AMED_1881</t>
  </si>
  <si>
    <t>pyruvate carboxylase</t>
  </si>
  <si>
    <t>pyc</t>
  </si>
  <si>
    <t>AMED_1761</t>
    <phoneticPr fontId="4" type="noConversion"/>
  </si>
  <si>
    <t>AMED_1639</t>
  </si>
  <si>
    <t>isocitrate lyase</t>
  </si>
  <si>
    <t>aceA</t>
  </si>
  <si>
    <t>AMED_1638</t>
  </si>
  <si>
    <t>AMED_1614</t>
  </si>
  <si>
    <t>AMED_1594</t>
  </si>
  <si>
    <t>methylmalonyl-CoA epimerase</t>
  </si>
  <si>
    <t>mce</t>
  </si>
  <si>
    <t>AMED_1577</t>
    <phoneticPr fontId="4" type="noConversion"/>
  </si>
  <si>
    <t>AMED_1547</t>
    <phoneticPr fontId="4" type="noConversion"/>
  </si>
  <si>
    <t>L-arabinose ABC transporter periplasmic protein</t>
  </si>
  <si>
    <t>araF</t>
  </si>
  <si>
    <t>AMED_1516</t>
  </si>
  <si>
    <t>L-arabinose ABC transporter ATPase</t>
  </si>
  <si>
    <t>araG</t>
  </si>
  <si>
    <t>AMED_1515</t>
  </si>
  <si>
    <t>PTS system mannose/sorbose-specific transporter subunit IIA</t>
  </si>
  <si>
    <t>manX</t>
  </si>
  <si>
    <t>AMED_1370</t>
  </si>
  <si>
    <t>PTS system mannose/fructose-specific transporter subunit IICD</t>
  </si>
  <si>
    <t>manZ</t>
  </si>
  <si>
    <t>AMED_1369</t>
  </si>
  <si>
    <t>PTS system mannose-specific transporter subunit IIB</t>
  </si>
  <si>
    <t>AMED_1368</t>
    <phoneticPr fontId="4" type="noConversion"/>
  </si>
  <si>
    <t>AMED_1330</t>
  </si>
  <si>
    <t>AMED_0996</t>
  </si>
  <si>
    <t>acetyl/propionyl-CoA carboxylase, carboxyltransferase subunit</t>
  </si>
  <si>
    <t>AMED_0946</t>
  </si>
  <si>
    <t>acetyl/propionyl-CoA carboxylase, subunit epsilon</t>
  </si>
  <si>
    <t>AMED_0945</t>
  </si>
  <si>
    <t>AMED_0934</t>
    <phoneticPr fontId="4" type="noConversion"/>
  </si>
  <si>
    <t>AMED_0920</t>
  </si>
  <si>
    <t>methylmalonyl-CoA mutase</t>
    <phoneticPr fontId="4" type="noConversion"/>
  </si>
  <si>
    <t>AMED_0914</t>
    <phoneticPr fontId="4" type="noConversion"/>
  </si>
  <si>
    <t>AMED_0913</t>
    <phoneticPr fontId="4" type="noConversion"/>
  </si>
  <si>
    <t>AMED_0850</t>
  </si>
  <si>
    <t>AMED_0849</t>
  </si>
  <si>
    <t>isocitrate dehydrogenase</t>
  </si>
  <si>
    <t>icd</t>
  </si>
  <si>
    <t>AMED_0833</t>
    <phoneticPr fontId="4" type="noConversion"/>
  </si>
  <si>
    <t>AMED_0823</t>
  </si>
  <si>
    <t>AMED_0821</t>
    <phoneticPr fontId="4" type="noConversion"/>
  </si>
  <si>
    <t>succinyl-CoA synthetase subunit alpha</t>
  </si>
  <si>
    <t>sucD</t>
  </si>
  <si>
    <t>AMED_0803</t>
  </si>
  <si>
    <t>succinyl-CoA synthetase subunit beta</t>
  </si>
  <si>
    <t>sucC</t>
  </si>
  <si>
    <t>AMED_0802</t>
    <phoneticPr fontId="4" type="noConversion"/>
  </si>
  <si>
    <t>AMED_0745</t>
  </si>
  <si>
    <t>D-xylulose kinase</t>
  </si>
  <si>
    <t>xylB</t>
  </si>
  <si>
    <t>AMED_0739</t>
  </si>
  <si>
    <t>AMED_0542</t>
  </si>
  <si>
    <t>2-oxoglutarate ferredoxin oxidoreductase subunit alpha</t>
  </si>
  <si>
    <t>korA</t>
  </si>
  <si>
    <t>AMED_0541</t>
    <phoneticPr fontId="4" type="noConversion"/>
  </si>
  <si>
    <t>2-oxoglutarate ferredoxin oxidoreductase subunit beta</t>
  </si>
  <si>
    <t>korB</t>
  </si>
  <si>
    <t>AMED_0540</t>
  </si>
  <si>
    <t>AMED_0476</t>
  </si>
  <si>
    <t>6-phosphogluconate dehydrogenase</t>
  </si>
  <si>
    <t>gnd</t>
  </si>
  <si>
    <t>AMED_0394</t>
  </si>
  <si>
    <t>AMED_0266</t>
  </si>
  <si>
    <t>AMED_0211</t>
  </si>
  <si>
    <t>AMED_0086</t>
  </si>
  <si>
    <t>AMED_0003</t>
  </si>
  <si>
    <t>carbon metabolism</t>
    <phoneticPr fontId="4" type="noConversion"/>
  </si>
  <si>
    <t>48K/48B</t>
    <phoneticPr fontId="4" type="noConversion"/>
  </si>
  <si>
    <t>24K/24B</t>
    <phoneticPr fontId="4" type="noConversion"/>
  </si>
  <si>
    <t>48K_RPKM</t>
  </si>
  <si>
    <t>48B_RPKM</t>
  </si>
  <si>
    <t>24K_RPKM</t>
  </si>
  <si>
    <t>24B_RPKM</t>
  </si>
  <si>
    <t>48K_reads</t>
  </si>
  <si>
    <t>48B_reads</t>
  </si>
  <si>
    <t>24K_reads</t>
  </si>
  <si>
    <t>24B_reads</t>
  </si>
  <si>
    <t>description</t>
  </si>
  <si>
    <t>gene_name</t>
  </si>
  <si>
    <t>AMED</t>
  </si>
  <si>
    <t>class</t>
    <phoneticPr fontId="4" type="noConversion"/>
  </si>
  <si>
    <t>AMED_2101</t>
    <phoneticPr fontId="3" type="noConversion"/>
  </si>
  <si>
    <t>AMED_2102</t>
    <phoneticPr fontId="4" type="noConversion"/>
  </si>
  <si>
    <t>AMED_0656</t>
  </si>
  <si>
    <t>rpoB</t>
  </si>
  <si>
    <t>DNA-directed RNA polymerase subunit beta</t>
  </si>
  <si>
    <t>AMED_0657</t>
  </si>
  <si>
    <t>rpoC</t>
  </si>
  <si>
    <t>DNA-directed RNA polymerase subunit beta'</t>
  </si>
  <si>
    <t>Housekeeping gene</t>
    <phoneticPr fontId="3" type="noConversion"/>
  </si>
  <si>
    <t>AMED_0851</t>
  </si>
  <si>
    <t>sdhD</t>
  </si>
  <si>
    <t>AMED_0852</t>
  </si>
  <si>
    <t>sdhC</t>
  </si>
  <si>
    <t>AMED_3219</t>
  </si>
  <si>
    <t>AMED_2567</t>
  </si>
  <si>
    <t>AMED_0746</t>
  </si>
  <si>
    <t>AMED_2460</t>
  </si>
  <si>
    <t>pfk</t>
  </si>
  <si>
    <t>6-phosphofructokinase</t>
  </si>
  <si>
    <t>fbaA</t>
  </si>
  <si>
    <t>fructose-bisphosphate aldolase</t>
  </si>
  <si>
    <t>AMED_2798</t>
  </si>
  <si>
    <t>gapA</t>
  </si>
  <si>
    <t>glyceraldehyde 3-phosphate dehydrogenase</t>
  </si>
  <si>
    <t>AMED_2799</t>
  </si>
  <si>
    <t>phosphoglycerate kinase</t>
  </si>
  <si>
    <t>AMED_0456</t>
  </si>
  <si>
    <t>gpm</t>
  </si>
  <si>
    <t>phosphoglycerate mutase</t>
  </si>
  <si>
    <t>AMED_6693</t>
  </si>
  <si>
    <t>AMED_8143</t>
  </si>
  <si>
    <t>eno</t>
  </si>
  <si>
    <t>enolase</t>
  </si>
  <si>
    <t>AMED_8200</t>
  </si>
  <si>
    <t>AMED_3360</t>
  </si>
  <si>
    <t>acs</t>
  </si>
  <si>
    <t>AMED_4996</t>
  </si>
  <si>
    <t>acetyl-CoA synthetase</t>
  </si>
  <si>
    <t>AMED_5340</t>
  </si>
  <si>
    <t>AMED_8817</t>
  </si>
  <si>
    <t>succinate dehydrogenase hydrophobic membrane anchor protein</t>
  </si>
  <si>
    <t>succinate dehydrogenase cytochrome b-556 subunit</t>
  </si>
  <si>
    <t>fumarate hydratase</t>
  </si>
  <si>
    <t>pgk</t>
  </si>
  <si>
    <t>gpm</t>
    <phoneticPr fontId="3" type="noConversion"/>
  </si>
  <si>
    <t>fatty-acyl-CoA synthase</t>
    <phoneticPr fontId="3" type="noConversion"/>
  </si>
  <si>
    <t>AMED_2469</t>
    <phoneticPr fontId="3" type="noConversion"/>
  </si>
  <si>
    <t>AMED_8228</t>
    <phoneticPr fontId="3" type="noConversion"/>
  </si>
  <si>
    <t>AMED_911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7030A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8">
    <xf numFmtId="0" fontId="0" fillId="0" borderId="0" xfId="0"/>
    <xf numFmtId="0" fontId="2" fillId="0" borderId="0" xfId="1">
      <alignment vertical="center"/>
    </xf>
    <xf numFmtId="0" fontId="5" fillId="0" borderId="0" xfId="1" applyFont="1">
      <alignment vertical="center"/>
    </xf>
    <xf numFmtId="0" fontId="2" fillId="2" borderId="0" xfId="1" applyFill="1">
      <alignment vertical="center"/>
    </xf>
    <xf numFmtId="0" fontId="6" fillId="0" borderId="0" xfId="1" applyFont="1">
      <alignment vertical="center"/>
    </xf>
    <xf numFmtId="0" fontId="7" fillId="0" borderId="0" xfId="1" applyFont="1">
      <alignment vertical="center"/>
    </xf>
    <xf numFmtId="0" fontId="7" fillId="0" borderId="0" xfId="1" applyFont="1" applyFill="1">
      <alignment vertical="center"/>
    </xf>
    <xf numFmtId="0" fontId="2" fillId="0" borderId="0" xfId="1" applyFill="1">
      <alignment vertical="center"/>
    </xf>
    <xf numFmtId="0" fontId="8" fillId="0" borderId="0" xfId="1" applyFo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9" fillId="0" borderId="0" xfId="0" applyFont="1" applyAlignment="1">
      <alignment vertical="center"/>
    </xf>
    <xf numFmtId="0" fontId="1" fillId="0" borderId="0" xfId="1" applyFont="1">
      <alignment vertical="center"/>
    </xf>
    <xf numFmtId="176" fontId="7" fillId="0" borderId="0" xfId="1" applyNumberFormat="1" applyFont="1">
      <alignment vertical="center"/>
    </xf>
    <xf numFmtId="176" fontId="6" fillId="0" borderId="0" xfId="1" applyNumberFormat="1" applyFont="1">
      <alignment vertical="center"/>
    </xf>
    <xf numFmtId="176" fontId="2" fillId="0" borderId="0" xfId="1" applyNumberFormat="1">
      <alignment vertical="center"/>
    </xf>
    <xf numFmtId="176" fontId="7" fillId="0" borderId="0" xfId="1" applyNumberFormat="1" applyFont="1" applyFill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8"/>
  <sheetViews>
    <sheetView tabSelected="1" workbookViewId="0">
      <pane ySplit="1" topLeftCell="A2" activePane="bottomLeft" state="frozen"/>
      <selection pane="bottomLeft" activeCell="F1" sqref="F1"/>
    </sheetView>
  </sheetViews>
  <sheetFormatPr defaultRowHeight="13.5"/>
  <cols>
    <col min="1" max="1" width="19.125" style="1" customWidth="1"/>
    <col min="2" max="2" width="10" style="8" customWidth="1"/>
    <col min="3" max="3" width="10" style="1" customWidth="1"/>
    <col min="4" max="4" width="62.125" style="1" customWidth="1"/>
    <col min="5" max="8" width="9" style="1"/>
    <col min="9" max="12" width="9.5" style="1" bestFit="1" customWidth="1"/>
    <col min="13" max="13" width="9.125" style="1" bestFit="1" customWidth="1"/>
    <col min="14" max="14" width="9.5" style="1" bestFit="1" customWidth="1"/>
    <col min="15" max="16384" width="9" style="1"/>
  </cols>
  <sheetData>
    <row r="1" spans="1:14">
      <c r="A1" s="4" t="s">
        <v>566</v>
      </c>
      <c r="B1" s="5" t="s">
        <v>565</v>
      </c>
      <c r="C1" s="4" t="s">
        <v>564</v>
      </c>
      <c r="D1" s="4" t="s">
        <v>563</v>
      </c>
      <c r="E1" s="4" t="s">
        <v>562</v>
      </c>
      <c r="F1" s="4" t="s">
        <v>561</v>
      </c>
      <c r="G1" s="4" t="s">
        <v>560</v>
      </c>
      <c r="H1" s="4" t="s">
        <v>559</v>
      </c>
      <c r="I1" s="4" t="s">
        <v>558</v>
      </c>
      <c r="J1" s="4" t="s">
        <v>557</v>
      </c>
      <c r="K1" s="4" t="s">
        <v>556</v>
      </c>
      <c r="L1" s="4" t="s">
        <v>555</v>
      </c>
      <c r="M1" s="5" t="s">
        <v>554</v>
      </c>
      <c r="N1" s="5" t="s">
        <v>553</v>
      </c>
    </row>
    <row r="2" spans="1:14">
      <c r="A2" s="5" t="s">
        <v>552</v>
      </c>
      <c r="B2" s="5" t="s">
        <v>551</v>
      </c>
      <c r="C2" s="5" t="s">
        <v>546</v>
      </c>
      <c r="D2" s="5" t="s">
        <v>545</v>
      </c>
      <c r="E2" s="5">
        <v>11547</v>
      </c>
      <c r="F2" s="5">
        <v>9631</v>
      </c>
      <c r="G2" s="5">
        <v>9679</v>
      </c>
      <c r="H2" s="5">
        <v>9891</v>
      </c>
      <c r="I2" s="14">
        <v>757.80999650000001</v>
      </c>
      <c r="J2" s="14">
        <v>654.5334593</v>
      </c>
      <c r="K2" s="14">
        <v>618.466497</v>
      </c>
      <c r="L2" s="14">
        <v>459.43173469999999</v>
      </c>
      <c r="M2" s="15">
        <f t="shared" ref="M2:M71" si="0">J2/I2</f>
        <v>0.86371710893628995</v>
      </c>
      <c r="N2" s="15">
        <f t="shared" ref="N2:N71" si="1">L2/K2</f>
        <v>0.74285630172138495</v>
      </c>
    </row>
    <row r="3" spans="1:14">
      <c r="A3" s="4"/>
      <c r="B3" s="5" t="s">
        <v>550</v>
      </c>
      <c r="C3" s="5" t="s">
        <v>234</v>
      </c>
      <c r="D3" s="5" t="s">
        <v>233</v>
      </c>
      <c r="E3" s="5">
        <v>100</v>
      </c>
      <c r="F3" s="5">
        <v>96</v>
      </c>
      <c r="G3" s="5">
        <v>135</v>
      </c>
      <c r="H3" s="5">
        <v>220</v>
      </c>
      <c r="I3" s="14">
        <v>4.4400012579999997</v>
      </c>
      <c r="J3" s="14">
        <v>4.413911605</v>
      </c>
      <c r="K3" s="14">
        <v>5.8359476319999999</v>
      </c>
      <c r="L3" s="14">
        <v>6.9134591060000004</v>
      </c>
      <c r="M3" s="15">
        <f t="shared" si="0"/>
        <v>0.99412395369190687</v>
      </c>
      <c r="N3" s="15">
        <f t="shared" si="1"/>
        <v>1.184633506320675</v>
      </c>
    </row>
    <row r="4" spans="1:14">
      <c r="A4" s="4"/>
      <c r="B4" s="5" t="s">
        <v>549</v>
      </c>
      <c r="C4" s="5" t="s">
        <v>208</v>
      </c>
      <c r="D4" s="5" t="s">
        <v>207</v>
      </c>
      <c r="E4" s="5">
        <v>1853</v>
      </c>
      <c r="F4" s="5">
        <v>2198</v>
      </c>
      <c r="G4" s="5">
        <v>1661</v>
      </c>
      <c r="H4" s="5">
        <v>2554</v>
      </c>
      <c r="I4" s="14">
        <v>149.24770670000001</v>
      </c>
      <c r="J4" s="14">
        <v>183.32818589999999</v>
      </c>
      <c r="K4" s="14">
        <v>130.2556002</v>
      </c>
      <c r="L4" s="14">
        <v>145.59376090000001</v>
      </c>
      <c r="M4" s="15">
        <f t="shared" si="0"/>
        <v>1.2283484279494123</v>
      </c>
      <c r="N4" s="15">
        <f t="shared" si="1"/>
        <v>1.1177543282319466</v>
      </c>
    </row>
    <row r="5" spans="1:14">
      <c r="A5" s="4"/>
      <c r="B5" s="5" t="s">
        <v>548</v>
      </c>
      <c r="C5" s="5" t="s">
        <v>460</v>
      </c>
      <c r="D5" s="5" t="s">
        <v>391</v>
      </c>
      <c r="E5" s="5">
        <v>9204</v>
      </c>
      <c r="F5" s="5">
        <v>9499</v>
      </c>
      <c r="G5" s="5">
        <v>6544</v>
      </c>
      <c r="H5" s="5">
        <v>10774</v>
      </c>
      <c r="I5" s="14">
        <v>543.63859760000003</v>
      </c>
      <c r="J5" s="14">
        <v>581.00633340000002</v>
      </c>
      <c r="K5" s="14">
        <v>376.33229469999998</v>
      </c>
      <c r="L5" s="14">
        <v>450.40195720000003</v>
      </c>
      <c r="M5" s="15">
        <f t="shared" si="0"/>
        <v>1.0687363553010534</v>
      </c>
      <c r="N5" s="15">
        <f t="shared" si="1"/>
        <v>1.1968198412497286</v>
      </c>
    </row>
    <row r="6" spans="1:14">
      <c r="A6" s="4"/>
      <c r="B6" s="5" t="s">
        <v>547</v>
      </c>
      <c r="C6" s="5" t="s">
        <v>546</v>
      </c>
      <c r="D6" s="5" t="s">
        <v>545</v>
      </c>
      <c r="E6" s="5">
        <v>9480</v>
      </c>
      <c r="F6" s="5">
        <v>6422</v>
      </c>
      <c r="G6" s="5">
        <v>8039</v>
      </c>
      <c r="H6" s="5">
        <v>7689</v>
      </c>
      <c r="I6" s="14">
        <v>384.95920899999999</v>
      </c>
      <c r="J6" s="14">
        <v>270.0511199</v>
      </c>
      <c r="K6" s="14">
        <v>317.8358849</v>
      </c>
      <c r="L6" s="14">
        <v>220.9865599</v>
      </c>
      <c r="M6" s="15">
        <f t="shared" si="0"/>
        <v>0.70150580525533035</v>
      </c>
      <c r="N6" s="15">
        <f t="shared" si="1"/>
        <v>0.69528511536552429</v>
      </c>
    </row>
    <row r="7" spans="1:14" customFormat="1">
      <c r="B7" s="8" t="s">
        <v>593</v>
      </c>
      <c r="C7" s="13" t="s">
        <v>611</v>
      </c>
      <c r="D7" s="1" t="s">
        <v>595</v>
      </c>
      <c r="E7" s="1">
        <v>2934</v>
      </c>
      <c r="F7" s="1">
        <v>2162</v>
      </c>
      <c r="G7" s="1">
        <v>1793</v>
      </c>
      <c r="H7" s="1">
        <v>3720</v>
      </c>
      <c r="I7" s="16">
        <v>228.7534824</v>
      </c>
      <c r="J7" s="16">
        <v>174.5551231</v>
      </c>
      <c r="K7" s="16">
        <v>136.10761339999999</v>
      </c>
      <c r="L7" s="16">
        <v>205.2769418</v>
      </c>
      <c r="M7" s="16">
        <v>0.76307088866420691</v>
      </c>
      <c r="N7" s="16">
        <v>1.5081958802460349</v>
      </c>
    </row>
    <row r="8" spans="1:14">
      <c r="A8" s="4"/>
      <c r="B8" s="5" t="s">
        <v>544</v>
      </c>
      <c r="C8" s="5" t="s">
        <v>443</v>
      </c>
      <c r="D8" s="5" t="s">
        <v>442</v>
      </c>
      <c r="E8" s="5">
        <v>1697</v>
      </c>
      <c r="F8" s="5">
        <v>1409</v>
      </c>
      <c r="G8" s="5">
        <v>981</v>
      </c>
      <c r="H8" s="5">
        <v>1729</v>
      </c>
      <c r="I8" s="14">
        <v>65.629473349999998</v>
      </c>
      <c r="J8" s="14">
        <v>56.428353119999997</v>
      </c>
      <c r="K8" s="14">
        <v>36.938615089999999</v>
      </c>
      <c r="L8" s="14">
        <v>47.32620652</v>
      </c>
      <c r="M8" s="15">
        <f t="shared" si="0"/>
        <v>0.85980201028079706</v>
      </c>
      <c r="N8" s="15">
        <f t="shared" si="1"/>
        <v>1.2812122599802644</v>
      </c>
    </row>
    <row r="9" spans="1:14">
      <c r="A9" s="4"/>
      <c r="B9" s="5" t="s">
        <v>543</v>
      </c>
      <c r="C9" s="5" t="s">
        <v>542</v>
      </c>
      <c r="D9" s="5" t="s">
        <v>541</v>
      </c>
      <c r="E9" s="5">
        <v>19904</v>
      </c>
      <c r="F9" s="5">
        <v>18471</v>
      </c>
      <c r="G9" s="5">
        <v>15467</v>
      </c>
      <c r="H9" s="5">
        <v>20764</v>
      </c>
      <c r="I9" s="14">
        <v>1092.8476519999999</v>
      </c>
      <c r="J9" s="14">
        <v>1050.216831</v>
      </c>
      <c r="K9" s="14">
        <v>826.83693870000002</v>
      </c>
      <c r="L9" s="14">
        <v>806.90035190000003</v>
      </c>
      <c r="M9" s="15">
        <f t="shared" si="0"/>
        <v>0.96099106685000224</v>
      </c>
      <c r="N9" s="15">
        <f t="shared" si="1"/>
        <v>0.97588812755348664</v>
      </c>
    </row>
    <row r="10" spans="1:14">
      <c r="A10" s="4"/>
      <c r="B10" s="5" t="s">
        <v>540</v>
      </c>
      <c r="C10" s="5" t="s">
        <v>539</v>
      </c>
      <c r="D10" s="5" t="s">
        <v>538</v>
      </c>
      <c r="E10" s="5">
        <v>29061</v>
      </c>
      <c r="F10" s="5">
        <v>23978</v>
      </c>
      <c r="G10" s="5">
        <v>21573</v>
      </c>
      <c r="H10" s="5">
        <v>29948</v>
      </c>
      <c r="I10" s="14">
        <v>882.31393779999996</v>
      </c>
      <c r="J10" s="14">
        <v>753.86719740000001</v>
      </c>
      <c r="K10" s="14">
        <v>637.70181530000002</v>
      </c>
      <c r="L10" s="14">
        <v>643.53183220000005</v>
      </c>
      <c r="M10" s="15">
        <f t="shared" si="0"/>
        <v>0.85442059237976609</v>
      </c>
      <c r="N10" s="15">
        <f t="shared" si="1"/>
        <v>1.0091422303655468</v>
      </c>
    </row>
    <row r="11" spans="1:14">
      <c r="A11" s="4"/>
      <c r="B11" s="5" t="s">
        <v>537</v>
      </c>
      <c r="C11" s="5" t="s">
        <v>231</v>
      </c>
      <c r="D11" s="5" t="s">
        <v>230</v>
      </c>
      <c r="E11" s="5">
        <v>732</v>
      </c>
      <c r="F11" s="5">
        <v>1038</v>
      </c>
      <c r="G11" s="5">
        <v>414</v>
      </c>
      <c r="H11" s="5">
        <v>737</v>
      </c>
      <c r="I11" s="14">
        <v>55.9523735</v>
      </c>
      <c r="J11" s="14">
        <v>82.162584480000007</v>
      </c>
      <c r="K11" s="14">
        <v>30.810752019999999</v>
      </c>
      <c r="L11" s="14">
        <v>39.871680920000003</v>
      </c>
      <c r="M11" s="15">
        <f t="shared" si="0"/>
        <v>1.4684378756515128</v>
      </c>
      <c r="N11" s="15">
        <f t="shared" si="1"/>
        <v>1.29408334123485</v>
      </c>
    </row>
    <row r="12" spans="1:14">
      <c r="A12" s="4"/>
      <c r="B12" s="5" t="s">
        <v>536</v>
      </c>
      <c r="C12" s="5" t="s">
        <v>535</v>
      </c>
      <c r="D12" s="5" t="s">
        <v>534</v>
      </c>
      <c r="E12" s="5">
        <v>475</v>
      </c>
      <c r="F12" s="5">
        <v>651</v>
      </c>
      <c r="G12" s="5">
        <v>469</v>
      </c>
      <c r="H12" s="5">
        <v>789</v>
      </c>
      <c r="I12" s="14">
        <v>19.20853241</v>
      </c>
      <c r="J12" s="14">
        <v>27.26157036</v>
      </c>
      <c r="K12" s="14">
        <v>18.465792130000001</v>
      </c>
      <c r="L12" s="14">
        <v>22.582249569999998</v>
      </c>
      <c r="M12" s="15">
        <f t="shared" si="0"/>
        <v>1.4192427499462463</v>
      </c>
      <c r="N12" s="15">
        <f t="shared" si="1"/>
        <v>1.2229234148754602</v>
      </c>
    </row>
    <row r="13" spans="1:14" s="7" customFormat="1">
      <c r="A13" s="6"/>
      <c r="B13" s="6" t="s">
        <v>533</v>
      </c>
      <c r="C13" s="6" t="s">
        <v>533</v>
      </c>
      <c r="D13" s="6" t="s">
        <v>257</v>
      </c>
      <c r="E13" s="6">
        <v>665</v>
      </c>
      <c r="F13" s="6">
        <v>770</v>
      </c>
      <c r="G13" s="6">
        <v>312</v>
      </c>
      <c r="H13" s="6">
        <v>893</v>
      </c>
      <c r="I13" s="17">
        <v>29.259407840000001</v>
      </c>
      <c r="J13" s="17">
        <v>35.083581170000002</v>
      </c>
      <c r="K13" s="17">
        <v>13.36573991</v>
      </c>
      <c r="L13" s="17">
        <v>27.808974280000001</v>
      </c>
      <c r="M13" s="17">
        <f t="shared" si="0"/>
        <v>1.1990530143962066</v>
      </c>
      <c r="N13" s="17">
        <f t="shared" si="1"/>
        <v>2.0806161474976661</v>
      </c>
    </row>
    <row r="14" spans="1:14" customFormat="1">
      <c r="B14" s="8" t="s">
        <v>582</v>
      </c>
      <c r="C14" s="1" t="s">
        <v>582</v>
      </c>
      <c r="D14" s="13" t="s">
        <v>612</v>
      </c>
      <c r="E14" s="1">
        <v>942</v>
      </c>
      <c r="F14" s="1">
        <v>813</v>
      </c>
      <c r="G14" s="1">
        <v>453</v>
      </c>
      <c r="H14" s="1">
        <v>1437</v>
      </c>
      <c r="I14" s="16">
        <v>38.65493137</v>
      </c>
      <c r="J14" s="16">
        <v>34.547279590000002</v>
      </c>
      <c r="K14" s="16">
        <v>18.098672870000001</v>
      </c>
      <c r="L14" s="16">
        <v>41.734997919999998</v>
      </c>
      <c r="M14" s="16">
        <v>0.89373537516644164</v>
      </c>
      <c r="N14" s="16">
        <v>2.3059700686219426</v>
      </c>
    </row>
    <row r="15" spans="1:14">
      <c r="A15" s="4"/>
      <c r="B15" s="5" t="s">
        <v>532</v>
      </c>
      <c r="C15" s="5" t="s">
        <v>531</v>
      </c>
      <c r="D15" s="5" t="s">
        <v>530</v>
      </c>
      <c r="E15" s="5">
        <v>39327</v>
      </c>
      <c r="F15" s="5">
        <v>22412</v>
      </c>
      <c r="G15" s="5">
        <v>22420</v>
      </c>
      <c r="H15" s="5">
        <v>41607</v>
      </c>
      <c r="I15" s="14">
        <v>1965.503514</v>
      </c>
      <c r="J15" s="14">
        <v>1159.933057</v>
      </c>
      <c r="K15" s="14">
        <v>1090.9708310000001</v>
      </c>
      <c r="L15" s="14">
        <v>1471.7669069999999</v>
      </c>
      <c r="M15" s="15">
        <f t="shared" si="0"/>
        <v>0.59014550151549616</v>
      </c>
      <c r="N15" s="15">
        <f t="shared" si="1"/>
        <v>1.349043315531137</v>
      </c>
    </row>
    <row r="16" spans="1:14">
      <c r="A16" s="4"/>
      <c r="B16" s="5" t="s">
        <v>529</v>
      </c>
      <c r="C16" s="5" t="s">
        <v>528</v>
      </c>
      <c r="D16" s="5" t="s">
        <v>527</v>
      </c>
      <c r="E16" s="5">
        <v>30845</v>
      </c>
      <c r="F16" s="5">
        <v>18110</v>
      </c>
      <c r="G16" s="5">
        <v>17576</v>
      </c>
      <c r="H16" s="5">
        <v>31256</v>
      </c>
      <c r="I16" s="14">
        <v>2024.3049570000001</v>
      </c>
      <c r="J16" s="14">
        <v>1230.775719</v>
      </c>
      <c r="K16" s="14">
        <v>1123.0671709999999</v>
      </c>
      <c r="L16" s="14">
        <v>1451.824719</v>
      </c>
      <c r="M16" s="15">
        <f t="shared" si="0"/>
        <v>0.60799916274670263</v>
      </c>
      <c r="N16" s="15">
        <f t="shared" si="1"/>
        <v>1.2927318654566924</v>
      </c>
    </row>
    <row r="17" spans="1:14">
      <c r="A17" s="4"/>
      <c r="B17" s="5" t="s">
        <v>526</v>
      </c>
      <c r="C17" s="5" t="s">
        <v>306</v>
      </c>
      <c r="D17" s="5" t="s">
        <v>305</v>
      </c>
      <c r="E17" s="5">
        <v>1742</v>
      </c>
      <c r="F17" s="5">
        <v>2714</v>
      </c>
      <c r="G17" s="5">
        <v>8271</v>
      </c>
      <c r="H17" s="5">
        <v>1309</v>
      </c>
      <c r="I17" s="14">
        <v>85.960447639999998</v>
      </c>
      <c r="J17" s="14">
        <v>138.6850561</v>
      </c>
      <c r="K17" s="14">
        <v>397.37730779999998</v>
      </c>
      <c r="L17" s="14">
        <v>45.717217359999999</v>
      </c>
      <c r="M17" s="15">
        <f t="shared" si="0"/>
        <v>1.6133589331783056</v>
      </c>
      <c r="N17" s="15">
        <f t="shared" si="1"/>
        <v>0.11504737805262266</v>
      </c>
    </row>
    <row r="18" spans="1:14">
      <c r="A18" s="4"/>
      <c r="B18" s="5" t="s">
        <v>525</v>
      </c>
      <c r="C18" s="5" t="s">
        <v>306</v>
      </c>
      <c r="D18" s="5" t="s">
        <v>305</v>
      </c>
      <c r="E18" s="5">
        <v>574</v>
      </c>
      <c r="F18" s="5">
        <v>461</v>
      </c>
      <c r="G18" s="5">
        <v>2874</v>
      </c>
      <c r="H18" s="5">
        <v>918</v>
      </c>
      <c r="I18" s="14">
        <v>28.468655389999999</v>
      </c>
      <c r="J18" s="14">
        <v>23.67692474</v>
      </c>
      <c r="K18" s="14">
        <v>138.7830256</v>
      </c>
      <c r="L18" s="14">
        <v>32.224587630000002</v>
      </c>
      <c r="M18" s="15">
        <f t="shared" si="0"/>
        <v>0.83168398421503398</v>
      </c>
      <c r="N18" s="15">
        <f t="shared" si="1"/>
        <v>0.232194012853399</v>
      </c>
    </row>
    <row r="19" spans="1:14">
      <c r="A19" s="4"/>
      <c r="B19" s="5" t="s">
        <v>524</v>
      </c>
      <c r="C19" s="5" t="s">
        <v>523</v>
      </c>
      <c r="D19" s="5" t="s">
        <v>522</v>
      </c>
      <c r="E19" s="5">
        <v>84705</v>
      </c>
      <c r="F19" s="5">
        <v>50303</v>
      </c>
      <c r="G19" s="5">
        <v>19796</v>
      </c>
      <c r="H19" s="5">
        <v>81159</v>
      </c>
      <c r="I19" s="14">
        <v>4046.6579550000001</v>
      </c>
      <c r="J19" s="14">
        <v>2488.574474</v>
      </c>
      <c r="K19" s="14">
        <v>920.78751050000005</v>
      </c>
      <c r="L19" s="14">
        <v>2744.1873740000001</v>
      </c>
      <c r="M19" s="15">
        <f t="shared" si="0"/>
        <v>0.61497030430386346</v>
      </c>
      <c r="N19" s="15">
        <f t="shared" si="1"/>
        <v>2.9802612901535439</v>
      </c>
    </row>
    <row r="20" spans="1:14">
      <c r="A20" s="4"/>
      <c r="B20" s="5" t="s">
        <v>521</v>
      </c>
      <c r="C20" s="5" t="s">
        <v>396</v>
      </c>
      <c r="D20" s="5" t="s">
        <v>395</v>
      </c>
      <c r="E20" s="5">
        <v>12741</v>
      </c>
      <c r="F20" s="5">
        <v>12696</v>
      </c>
      <c r="G20" s="5">
        <v>16722</v>
      </c>
      <c r="H20" s="5">
        <v>12931</v>
      </c>
      <c r="I20" s="14">
        <v>966.31340829999999</v>
      </c>
      <c r="J20" s="14">
        <v>997.12753499999997</v>
      </c>
      <c r="K20" s="14">
        <v>1234.8017420000001</v>
      </c>
      <c r="L20" s="14">
        <v>694.12266590000002</v>
      </c>
      <c r="M20" s="15">
        <f t="shared" si="0"/>
        <v>1.0318883360567357</v>
      </c>
      <c r="N20" s="15">
        <f t="shared" si="1"/>
        <v>0.56213288521583571</v>
      </c>
    </row>
    <row r="21" spans="1:14">
      <c r="A21" s="4"/>
      <c r="B21" s="5" t="s">
        <v>520</v>
      </c>
      <c r="C21" s="5" t="s">
        <v>399</v>
      </c>
      <c r="D21" s="5" t="s">
        <v>398</v>
      </c>
      <c r="E21" s="5">
        <v>18412</v>
      </c>
      <c r="F21" s="5">
        <v>17205</v>
      </c>
      <c r="G21" s="5">
        <v>21004</v>
      </c>
      <c r="H21" s="5">
        <v>17919</v>
      </c>
      <c r="I21" s="14">
        <v>613.46912970000005</v>
      </c>
      <c r="J21" s="14">
        <v>593.62984840000001</v>
      </c>
      <c r="K21" s="14">
        <v>681.37827340000001</v>
      </c>
      <c r="L21" s="14">
        <v>422.56657469999999</v>
      </c>
      <c r="M21" s="15">
        <f t="shared" si="0"/>
        <v>0.96766050590075836</v>
      </c>
      <c r="N21" s="15">
        <f t="shared" si="1"/>
        <v>0.62016443904417573</v>
      </c>
    </row>
    <row r="22" spans="1:14" customFormat="1">
      <c r="B22" s="8" t="s">
        <v>576</v>
      </c>
      <c r="C22" s="1" t="s">
        <v>577</v>
      </c>
      <c r="D22" s="1" t="s">
        <v>607</v>
      </c>
      <c r="E22" s="1">
        <v>4279</v>
      </c>
      <c r="F22" s="1">
        <v>3900</v>
      </c>
      <c r="G22" s="1">
        <v>4623</v>
      </c>
      <c r="H22" s="1">
        <v>4922</v>
      </c>
      <c r="I22" s="16">
        <v>604.38101470000004</v>
      </c>
      <c r="J22" s="16">
        <v>570.43010709999999</v>
      </c>
      <c r="K22" s="16">
        <v>635.75084330000004</v>
      </c>
      <c r="L22" s="16">
        <v>492.0392645</v>
      </c>
      <c r="M22" s="16">
        <v>0.943825324134557</v>
      </c>
      <c r="N22" s="16">
        <v>0.7739498416486017</v>
      </c>
    </row>
    <row r="23" spans="1:14" customFormat="1">
      <c r="B23" s="8" t="s">
        <v>578</v>
      </c>
      <c r="C23" s="1" t="s">
        <v>579</v>
      </c>
      <c r="D23" s="1" t="s">
        <v>608</v>
      </c>
      <c r="E23" s="1">
        <v>4957</v>
      </c>
      <c r="F23" s="1">
        <v>4500</v>
      </c>
      <c r="G23" s="1">
        <v>5451</v>
      </c>
      <c r="H23" s="1">
        <v>5213</v>
      </c>
      <c r="I23" s="16">
        <v>652.83708490000004</v>
      </c>
      <c r="J23" s="16">
        <v>613.71638340000004</v>
      </c>
      <c r="K23" s="16">
        <v>698.96689119999996</v>
      </c>
      <c r="L23" s="16">
        <v>485.91829109999998</v>
      </c>
      <c r="M23" s="16">
        <v>0.94007585903917756</v>
      </c>
      <c r="N23" s="16">
        <v>0.6951950045384353</v>
      </c>
    </row>
    <row r="24" spans="1:14">
      <c r="A24" s="4"/>
      <c r="B24" s="5" t="s">
        <v>519</v>
      </c>
      <c r="C24" s="5" t="s">
        <v>274</v>
      </c>
      <c r="D24" s="5" t="s">
        <v>517</v>
      </c>
      <c r="E24" s="5">
        <v>3389</v>
      </c>
      <c r="F24" s="5">
        <v>1690</v>
      </c>
      <c r="G24" s="5">
        <v>2292</v>
      </c>
      <c r="H24" s="5">
        <v>2839</v>
      </c>
      <c r="I24" s="14">
        <v>108.4680642</v>
      </c>
      <c r="J24" s="14">
        <v>56.012677179999997</v>
      </c>
      <c r="K24" s="14">
        <v>71.423225389999999</v>
      </c>
      <c r="L24" s="14">
        <v>64.311011100000002</v>
      </c>
      <c r="M24" s="15">
        <f t="shared" si="0"/>
        <v>0.51639786874706661</v>
      </c>
      <c r="N24" s="15">
        <f t="shared" si="1"/>
        <v>0.90042154703649402</v>
      </c>
    </row>
    <row r="25" spans="1:14">
      <c r="A25" s="4"/>
      <c r="B25" s="5" t="s">
        <v>518</v>
      </c>
      <c r="C25" s="5" t="s">
        <v>274</v>
      </c>
      <c r="D25" s="5" t="s">
        <v>517</v>
      </c>
      <c r="E25" s="5">
        <v>6575</v>
      </c>
      <c r="F25" s="5">
        <v>3542</v>
      </c>
      <c r="G25" s="5">
        <v>5720</v>
      </c>
      <c r="H25" s="5">
        <v>5822</v>
      </c>
      <c r="I25" s="14">
        <v>177.2576851</v>
      </c>
      <c r="J25" s="14">
        <v>98.884262379999996</v>
      </c>
      <c r="K25" s="14">
        <v>150.14119539999999</v>
      </c>
      <c r="L25" s="14">
        <v>111.0890215</v>
      </c>
      <c r="M25" s="15">
        <f t="shared" si="0"/>
        <v>0.55785599549161657</v>
      </c>
      <c r="N25" s="15">
        <f t="shared" si="1"/>
        <v>0.73989700963843541</v>
      </c>
    </row>
    <row r="26" spans="1:14">
      <c r="A26" s="4"/>
      <c r="B26" s="5" t="s">
        <v>516</v>
      </c>
      <c r="C26" s="5" t="s">
        <v>295</v>
      </c>
      <c r="D26" s="5" t="s">
        <v>294</v>
      </c>
      <c r="E26" s="5">
        <v>1742</v>
      </c>
      <c r="F26" s="5">
        <v>1874</v>
      </c>
      <c r="G26" s="5">
        <v>871</v>
      </c>
      <c r="H26" s="5">
        <v>3032</v>
      </c>
      <c r="I26" s="14">
        <v>72.707445010000001</v>
      </c>
      <c r="J26" s="14">
        <v>80.997128900000007</v>
      </c>
      <c r="K26" s="14">
        <v>35.395121899999999</v>
      </c>
      <c r="L26" s="14">
        <v>89.56731474</v>
      </c>
      <c r="M26" s="15">
        <f t="shared" si="0"/>
        <v>1.1140142373158604</v>
      </c>
      <c r="N26" s="15">
        <f t="shared" si="1"/>
        <v>2.5304988352081366</v>
      </c>
    </row>
    <row r="27" spans="1:14">
      <c r="A27" s="4"/>
      <c r="B27" s="5" t="s">
        <v>515</v>
      </c>
      <c r="C27" s="5" t="s">
        <v>515</v>
      </c>
      <c r="D27" s="5" t="s">
        <v>407</v>
      </c>
      <c r="E27" s="5">
        <v>7944</v>
      </c>
      <c r="F27" s="5">
        <v>3085</v>
      </c>
      <c r="G27" s="5">
        <v>5127</v>
      </c>
      <c r="H27" s="5">
        <v>8551</v>
      </c>
      <c r="I27" s="14">
        <v>258.0688571</v>
      </c>
      <c r="J27" s="14">
        <v>103.7817135</v>
      </c>
      <c r="K27" s="14">
        <v>162.16390910000001</v>
      </c>
      <c r="L27" s="14">
        <v>196.60877339999999</v>
      </c>
      <c r="M27" s="15">
        <f t="shared" si="0"/>
        <v>0.40214737518593829</v>
      </c>
      <c r="N27" s="15">
        <f t="shared" si="1"/>
        <v>1.2124077082944467</v>
      </c>
    </row>
    <row r="28" spans="1:14">
      <c r="A28" s="4"/>
      <c r="B28" s="5" t="s">
        <v>514</v>
      </c>
      <c r="C28" s="5" t="s">
        <v>514</v>
      </c>
      <c r="D28" s="5" t="s">
        <v>513</v>
      </c>
      <c r="E28" s="5">
        <v>756</v>
      </c>
      <c r="F28" s="5">
        <v>397</v>
      </c>
      <c r="G28" s="5">
        <v>344</v>
      </c>
      <c r="H28" s="5">
        <v>699</v>
      </c>
      <c r="I28" s="14">
        <v>196.47538370000001</v>
      </c>
      <c r="J28" s="14">
        <v>106.84302169999999</v>
      </c>
      <c r="K28" s="14">
        <v>87.044095560000002</v>
      </c>
      <c r="L28" s="14">
        <v>128.57399849999999</v>
      </c>
      <c r="M28" s="15">
        <f t="shared" si="0"/>
        <v>0.54379851403237134</v>
      </c>
      <c r="N28" s="15">
        <f t="shared" si="1"/>
        <v>1.4771133834272905</v>
      </c>
    </row>
    <row r="29" spans="1:14">
      <c r="A29" s="4"/>
      <c r="B29" s="5" t="s">
        <v>512</v>
      </c>
      <c r="C29" s="5" t="s">
        <v>512</v>
      </c>
      <c r="D29" s="5" t="s">
        <v>511</v>
      </c>
      <c r="E29" s="5">
        <v>4569</v>
      </c>
      <c r="F29" s="5">
        <v>1658</v>
      </c>
      <c r="G29" s="5">
        <v>1996</v>
      </c>
      <c r="H29" s="5">
        <v>5014</v>
      </c>
      <c r="I29" s="14">
        <v>163.10832529999999</v>
      </c>
      <c r="J29" s="14">
        <v>61.292706969999998</v>
      </c>
      <c r="K29" s="14">
        <v>69.376123949999993</v>
      </c>
      <c r="L29" s="14">
        <v>126.6860877</v>
      </c>
      <c r="M29" s="15">
        <f t="shared" si="0"/>
        <v>0.37577914467128676</v>
      </c>
      <c r="N29" s="15">
        <f t="shared" si="1"/>
        <v>1.8260761842403277</v>
      </c>
    </row>
    <row r="30" spans="1:14">
      <c r="A30" s="4"/>
      <c r="B30" s="5" t="s">
        <v>510</v>
      </c>
      <c r="C30" s="5" t="s">
        <v>443</v>
      </c>
      <c r="D30" s="5" t="s">
        <v>442</v>
      </c>
      <c r="E30" s="5">
        <v>226</v>
      </c>
      <c r="F30" s="5">
        <v>178</v>
      </c>
      <c r="G30" s="5">
        <v>384</v>
      </c>
      <c r="H30" s="5">
        <v>628</v>
      </c>
      <c r="I30" s="14">
        <v>7.8803270980000004</v>
      </c>
      <c r="J30" s="14">
        <v>6.4272488189999999</v>
      </c>
      <c r="K30" s="14">
        <v>13.036516369999999</v>
      </c>
      <c r="L30" s="14">
        <v>15.498336050000001</v>
      </c>
      <c r="M30" s="15">
        <f t="shared" si="0"/>
        <v>0.81560685731322158</v>
      </c>
      <c r="N30" s="15">
        <f t="shared" si="1"/>
        <v>1.188840301360355</v>
      </c>
    </row>
    <row r="31" spans="1:14">
      <c r="A31" s="5"/>
      <c r="B31" s="5" t="s">
        <v>509</v>
      </c>
      <c r="C31" s="5" t="s">
        <v>208</v>
      </c>
      <c r="D31" s="5" t="s">
        <v>207</v>
      </c>
      <c r="E31" s="5">
        <v>80</v>
      </c>
      <c r="F31" s="5">
        <v>67</v>
      </c>
      <c r="G31" s="5">
        <v>42</v>
      </c>
      <c r="H31" s="5">
        <v>234</v>
      </c>
      <c r="I31" s="14">
        <v>6.416989472</v>
      </c>
      <c r="J31" s="14">
        <v>5.5652598610000004</v>
      </c>
      <c r="K31" s="14">
        <v>3.2800854269999999</v>
      </c>
      <c r="L31" s="14">
        <v>13.284549200000001</v>
      </c>
      <c r="M31" s="15">
        <f t="shared" si="0"/>
        <v>0.86726959507780854</v>
      </c>
      <c r="N31" s="15">
        <f t="shared" si="1"/>
        <v>4.0500619559016142</v>
      </c>
    </row>
    <row r="32" spans="1:14">
      <c r="A32" s="5"/>
      <c r="B32" s="5" t="s">
        <v>508</v>
      </c>
      <c r="C32" s="5" t="s">
        <v>502</v>
      </c>
      <c r="D32" s="5" t="s">
        <v>507</v>
      </c>
      <c r="E32" s="5">
        <v>121</v>
      </c>
      <c r="F32" s="5">
        <v>85</v>
      </c>
      <c r="G32" s="5">
        <v>341</v>
      </c>
      <c r="H32" s="5">
        <v>2397</v>
      </c>
      <c r="I32" s="14">
        <v>14.833234389999999</v>
      </c>
      <c r="J32" s="14">
        <v>10.79042922</v>
      </c>
      <c r="K32" s="14">
        <v>40.700467019999998</v>
      </c>
      <c r="L32" s="14">
        <v>207.97357030000001</v>
      </c>
      <c r="M32" s="15">
        <f t="shared" si="0"/>
        <v>0.72744951885035236</v>
      </c>
      <c r="N32" s="15">
        <f t="shared" si="1"/>
        <v>5.1098570981458975</v>
      </c>
    </row>
    <row r="33" spans="1:14">
      <c r="A33" s="4"/>
      <c r="B33" s="5" t="s">
        <v>506</v>
      </c>
      <c r="C33" s="5" t="s">
        <v>505</v>
      </c>
      <c r="D33" s="5" t="s">
        <v>504</v>
      </c>
      <c r="E33" s="5">
        <v>258</v>
      </c>
      <c r="F33" s="5">
        <v>149</v>
      </c>
      <c r="G33" s="5">
        <v>619</v>
      </c>
      <c r="H33" s="5">
        <v>2313</v>
      </c>
      <c r="I33" s="14">
        <v>9.2441805600000002</v>
      </c>
      <c r="J33" s="14">
        <v>5.5284614740000002</v>
      </c>
      <c r="K33" s="14">
        <v>21.594039290000001</v>
      </c>
      <c r="L33" s="14">
        <v>58.656206310000002</v>
      </c>
      <c r="M33" s="15">
        <f t="shared" si="0"/>
        <v>0.59804775968157853</v>
      </c>
      <c r="N33" s="15">
        <f t="shared" si="1"/>
        <v>2.7163146978788331</v>
      </c>
    </row>
    <row r="34" spans="1:14">
      <c r="A34" s="4"/>
      <c r="B34" s="5" t="s">
        <v>503</v>
      </c>
      <c r="C34" s="5" t="s">
        <v>502</v>
      </c>
      <c r="D34" s="5" t="s">
        <v>501</v>
      </c>
      <c r="E34" s="5">
        <v>83</v>
      </c>
      <c r="F34" s="5">
        <v>49</v>
      </c>
      <c r="G34" s="5">
        <v>218</v>
      </c>
      <c r="H34" s="5">
        <v>920</v>
      </c>
      <c r="I34" s="14">
        <v>12.44464045</v>
      </c>
      <c r="J34" s="14">
        <v>7.6079849790000003</v>
      </c>
      <c r="K34" s="14">
        <v>31.824037619999999</v>
      </c>
      <c r="L34" s="14">
        <v>97.629645589999996</v>
      </c>
      <c r="M34" s="15">
        <f t="shared" si="0"/>
        <v>0.61134630683524493</v>
      </c>
      <c r="N34" s="15">
        <f t="shared" si="1"/>
        <v>3.0677956944295492</v>
      </c>
    </row>
    <row r="35" spans="1:14">
      <c r="A35" s="4"/>
      <c r="B35" s="5" t="s">
        <v>500</v>
      </c>
      <c r="C35" s="5" t="s">
        <v>499</v>
      </c>
      <c r="D35" s="5" t="s">
        <v>498</v>
      </c>
      <c r="E35" s="5">
        <v>19</v>
      </c>
      <c r="F35" s="5">
        <v>26</v>
      </c>
      <c r="G35" s="5">
        <v>148</v>
      </c>
      <c r="H35" s="5">
        <v>108</v>
      </c>
      <c r="I35" s="14">
        <v>0.72191131600000003</v>
      </c>
      <c r="J35" s="14">
        <v>1.0229935640000001</v>
      </c>
      <c r="K35" s="14">
        <v>5.4750298099999997</v>
      </c>
      <c r="L35" s="14">
        <v>2.9043144000000001</v>
      </c>
      <c r="M35" s="15">
        <f t="shared" si="0"/>
        <v>1.417062652055727</v>
      </c>
      <c r="N35" s="15">
        <f t="shared" si="1"/>
        <v>0.5304654953102439</v>
      </c>
    </row>
    <row r="36" spans="1:14">
      <c r="A36" s="4"/>
      <c r="B36" s="5" t="s">
        <v>497</v>
      </c>
      <c r="C36" s="5" t="s">
        <v>496</v>
      </c>
      <c r="D36" s="5" t="s">
        <v>495</v>
      </c>
      <c r="E36" s="5">
        <v>35</v>
      </c>
      <c r="F36" s="5">
        <v>24</v>
      </c>
      <c r="G36" s="5">
        <v>190</v>
      </c>
      <c r="H36" s="5">
        <v>179</v>
      </c>
      <c r="I36" s="14">
        <v>2.0990959789999999</v>
      </c>
      <c r="J36" s="14">
        <v>1.490543996</v>
      </c>
      <c r="K36" s="14">
        <v>11.09461862</v>
      </c>
      <c r="L36" s="14">
        <v>7.5981332869999996</v>
      </c>
      <c r="M36" s="15">
        <f t="shared" si="0"/>
        <v>0.71008853854795562</v>
      </c>
      <c r="N36" s="15">
        <f t="shared" si="1"/>
        <v>0.68484853308098659</v>
      </c>
    </row>
    <row r="37" spans="1:14" s="2" customFormat="1">
      <c r="A37" s="4"/>
      <c r="B37" s="5" t="s">
        <v>494</v>
      </c>
      <c r="C37" s="5" t="s">
        <v>237</v>
      </c>
      <c r="D37" s="5" t="s">
        <v>236</v>
      </c>
      <c r="E37" s="5">
        <v>238</v>
      </c>
      <c r="F37" s="5">
        <v>220</v>
      </c>
      <c r="G37" s="5">
        <v>138</v>
      </c>
      <c r="H37" s="5">
        <v>253</v>
      </c>
      <c r="I37" s="14">
        <v>8.1529035400000005</v>
      </c>
      <c r="J37" s="14">
        <v>7.8041809979999996</v>
      </c>
      <c r="K37" s="14">
        <v>4.6026606709999998</v>
      </c>
      <c r="L37" s="14">
        <v>6.1340243059999997</v>
      </c>
      <c r="M37" s="15">
        <f t="shared" si="0"/>
        <v>0.95722719638603737</v>
      </c>
      <c r="N37" s="15">
        <f t="shared" si="1"/>
        <v>1.3327126947786241</v>
      </c>
    </row>
    <row r="38" spans="1:14">
      <c r="A38" s="4"/>
      <c r="B38" s="5" t="s">
        <v>493</v>
      </c>
      <c r="C38" s="5" t="s">
        <v>492</v>
      </c>
      <c r="D38" s="5" t="s">
        <v>491</v>
      </c>
      <c r="E38" s="5">
        <v>1401</v>
      </c>
      <c r="F38" s="5">
        <v>657</v>
      </c>
      <c r="G38" s="5">
        <v>691</v>
      </c>
      <c r="H38" s="5">
        <v>1352</v>
      </c>
      <c r="I38" s="14">
        <v>179.65617979999999</v>
      </c>
      <c r="J38" s="14">
        <v>87.244629029999999</v>
      </c>
      <c r="K38" s="14">
        <v>86.273337139999995</v>
      </c>
      <c r="L38" s="14">
        <v>122.70728339999999</v>
      </c>
      <c r="M38" s="15">
        <f t="shared" si="0"/>
        <v>0.48561997214414776</v>
      </c>
      <c r="N38" s="15">
        <f t="shared" si="1"/>
        <v>1.4223082990388658</v>
      </c>
    </row>
    <row r="39" spans="1:14">
      <c r="A39" s="4"/>
      <c r="B39" s="5" t="s">
        <v>490</v>
      </c>
      <c r="C39" s="5" t="s">
        <v>255</v>
      </c>
      <c r="D39" s="5" t="s">
        <v>254</v>
      </c>
      <c r="E39" s="5">
        <v>913</v>
      </c>
      <c r="F39" s="5">
        <v>815</v>
      </c>
      <c r="G39" s="5">
        <v>977</v>
      </c>
      <c r="H39" s="5">
        <v>538</v>
      </c>
      <c r="I39" s="14">
        <v>51.433051560000003</v>
      </c>
      <c r="J39" s="14">
        <v>47.54429683</v>
      </c>
      <c r="K39" s="14">
        <v>53.58714295</v>
      </c>
      <c r="L39" s="14">
        <v>21.450796090000001</v>
      </c>
      <c r="M39" s="15">
        <f t="shared" si="0"/>
        <v>0.92439191119229014</v>
      </c>
      <c r="N39" s="15">
        <f t="shared" si="1"/>
        <v>0.40029743907069038</v>
      </c>
    </row>
    <row r="40" spans="1:14">
      <c r="A40" s="4"/>
      <c r="B40" s="5" t="s">
        <v>489</v>
      </c>
      <c r="C40" s="5" t="s">
        <v>231</v>
      </c>
      <c r="D40" s="5" t="s">
        <v>230</v>
      </c>
      <c r="E40" s="5">
        <v>2402</v>
      </c>
      <c r="F40" s="5">
        <v>2007</v>
      </c>
      <c r="G40" s="5">
        <v>1205</v>
      </c>
      <c r="H40" s="5">
        <v>3486</v>
      </c>
      <c r="I40" s="14">
        <v>180.07244789999999</v>
      </c>
      <c r="J40" s="14">
        <v>155.80842709999999</v>
      </c>
      <c r="K40" s="14">
        <v>87.954048929999999</v>
      </c>
      <c r="L40" s="14">
        <v>184.96573069999999</v>
      </c>
      <c r="M40" s="15">
        <f t="shared" si="0"/>
        <v>0.86525411808987795</v>
      </c>
      <c r="N40" s="15">
        <f t="shared" si="1"/>
        <v>2.1029814198458183</v>
      </c>
    </row>
    <row r="41" spans="1:14">
      <c r="A41" s="4"/>
      <c r="B41" s="5" t="s">
        <v>488</v>
      </c>
      <c r="C41" s="5" t="s">
        <v>487</v>
      </c>
      <c r="D41" s="5" t="s">
        <v>486</v>
      </c>
      <c r="E41" s="5">
        <v>93</v>
      </c>
      <c r="F41" s="5">
        <v>215</v>
      </c>
      <c r="G41" s="5">
        <v>51</v>
      </c>
      <c r="H41" s="5">
        <v>94</v>
      </c>
      <c r="I41" s="14">
        <v>4.2452442939999999</v>
      </c>
      <c r="J41" s="14">
        <v>10.16313053</v>
      </c>
      <c r="K41" s="14">
        <v>2.2666498659999998</v>
      </c>
      <c r="L41" s="14">
        <v>3.0369470249999999</v>
      </c>
      <c r="M41" s="15">
        <f t="shared" si="0"/>
        <v>2.3940036959390119</v>
      </c>
      <c r="N41" s="15">
        <f t="shared" si="1"/>
        <v>1.3398395008221353</v>
      </c>
    </row>
    <row r="42" spans="1:14">
      <c r="A42" s="4"/>
      <c r="B42" s="5" t="s">
        <v>485</v>
      </c>
      <c r="C42" s="5" t="s">
        <v>465</v>
      </c>
      <c r="D42" s="5" t="s">
        <v>464</v>
      </c>
      <c r="E42" s="5">
        <v>39</v>
      </c>
      <c r="F42" s="5">
        <v>153</v>
      </c>
      <c r="G42" s="5">
        <v>24</v>
      </c>
      <c r="H42" s="5">
        <v>63</v>
      </c>
      <c r="I42" s="14">
        <v>1.4182324909999999</v>
      </c>
      <c r="J42" s="14">
        <v>5.7616060469999999</v>
      </c>
      <c r="K42" s="14">
        <v>0.84974494499999997</v>
      </c>
      <c r="L42" s="14">
        <v>1.6214852319999999</v>
      </c>
      <c r="M42" s="15">
        <f t="shared" si="0"/>
        <v>4.0625257731456106</v>
      </c>
      <c r="N42" s="15">
        <f t="shared" si="1"/>
        <v>1.9082022688584515</v>
      </c>
    </row>
    <row r="43" spans="1:14">
      <c r="A43" s="4"/>
      <c r="B43" s="5" t="s">
        <v>484</v>
      </c>
      <c r="C43" s="5" t="s">
        <v>483</v>
      </c>
      <c r="D43" s="5" t="s">
        <v>482</v>
      </c>
      <c r="E43" s="5">
        <v>5467</v>
      </c>
      <c r="F43" s="5">
        <v>2856</v>
      </c>
      <c r="G43" s="5">
        <v>2010</v>
      </c>
      <c r="H43" s="5">
        <v>9774</v>
      </c>
      <c r="I43" s="14">
        <v>94.636418640000002</v>
      </c>
      <c r="J43" s="14">
        <v>51.196082629999999</v>
      </c>
      <c r="K43" s="14">
        <v>33.876599110000001</v>
      </c>
      <c r="L43" s="14">
        <v>119.74880330000001</v>
      </c>
      <c r="M43" s="15">
        <f t="shared" si="0"/>
        <v>0.54097654334058809</v>
      </c>
      <c r="N43" s="15">
        <f t="shared" si="1"/>
        <v>3.5348531566337624</v>
      </c>
    </row>
    <row r="44" spans="1:14">
      <c r="A44" s="4"/>
      <c r="B44" s="5" t="s">
        <v>481</v>
      </c>
      <c r="C44" s="5" t="s">
        <v>480</v>
      </c>
      <c r="D44" s="5" t="s">
        <v>479</v>
      </c>
      <c r="E44" s="5">
        <v>104</v>
      </c>
      <c r="F44" s="5">
        <v>119</v>
      </c>
      <c r="G44" s="5">
        <v>2077</v>
      </c>
      <c r="H44" s="5">
        <v>281</v>
      </c>
      <c r="I44" s="14">
        <v>3.264294644</v>
      </c>
      <c r="J44" s="14">
        <v>3.867873661</v>
      </c>
      <c r="K44" s="14">
        <v>63.472708990000001</v>
      </c>
      <c r="L44" s="14">
        <v>6.2424052249999997</v>
      </c>
      <c r="M44" s="15">
        <f t="shared" si="0"/>
        <v>1.1849033505934949</v>
      </c>
      <c r="N44" s="15">
        <f t="shared" si="1"/>
        <v>9.8347862007646128E-2</v>
      </c>
    </row>
    <row r="45" spans="1:14">
      <c r="A45" s="4"/>
      <c r="B45" s="5" t="s">
        <v>478</v>
      </c>
      <c r="C45" s="5" t="s">
        <v>477</v>
      </c>
      <c r="D45" s="5" t="s">
        <v>476</v>
      </c>
      <c r="E45" s="5">
        <v>54</v>
      </c>
      <c r="F45" s="5">
        <v>61</v>
      </c>
      <c r="G45" s="5">
        <v>1087</v>
      </c>
      <c r="H45" s="5">
        <v>187</v>
      </c>
      <c r="I45" s="14">
        <v>3.543928277</v>
      </c>
      <c r="J45" s="14">
        <v>4.1456277659999996</v>
      </c>
      <c r="K45" s="14">
        <v>69.456873880000003</v>
      </c>
      <c r="L45" s="14">
        <v>8.6860513990000001</v>
      </c>
      <c r="M45" s="15">
        <f t="shared" si="0"/>
        <v>1.1697832015690084</v>
      </c>
      <c r="N45" s="15">
        <f t="shared" si="1"/>
        <v>0.12505675700301183</v>
      </c>
    </row>
    <row r="46" spans="1:14">
      <c r="A46" s="4"/>
      <c r="B46" s="5" t="s">
        <v>475</v>
      </c>
      <c r="C46" s="5" t="s">
        <v>474</v>
      </c>
      <c r="D46" s="5" t="s">
        <v>473</v>
      </c>
      <c r="E46" s="5">
        <v>69</v>
      </c>
      <c r="F46" s="5">
        <v>96</v>
      </c>
      <c r="G46" s="5">
        <v>1989</v>
      </c>
      <c r="H46" s="5">
        <v>262</v>
      </c>
      <c r="I46" s="14">
        <v>4.3384541319999999</v>
      </c>
      <c r="J46" s="14">
        <v>6.2506683699999996</v>
      </c>
      <c r="K46" s="14">
        <v>121.76296840000001</v>
      </c>
      <c r="L46" s="14">
        <v>11.659416999999999</v>
      </c>
      <c r="M46" s="15">
        <f t="shared" si="0"/>
        <v>1.4407593534055601</v>
      </c>
      <c r="N46" s="15">
        <f t="shared" si="1"/>
        <v>9.5755032529249662E-2</v>
      </c>
    </row>
    <row r="47" spans="1:14">
      <c r="A47" s="4"/>
      <c r="B47" s="5" t="s">
        <v>472</v>
      </c>
      <c r="C47" s="5" t="s">
        <v>471</v>
      </c>
      <c r="D47" s="5" t="s">
        <v>470</v>
      </c>
      <c r="E47" s="5">
        <v>76</v>
      </c>
      <c r="F47" s="5">
        <v>52</v>
      </c>
      <c r="G47" s="5">
        <v>2878</v>
      </c>
      <c r="H47" s="5">
        <v>248</v>
      </c>
      <c r="I47" s="14">
        <v>5.0558430699999999</v>
      </c>
      <c r="J47" s="14">
        <v>3.5822231979999999</v>
      </c>
      <c r="K47" s="14">
        <v>186.4083263</v>
      </c>
      <c r="L47" s="14">
        <v>11.676731609999999</v>
      </c>
      <c r="M47" s="15">
        <f t="shared" si="0"/>
        <v>0.70853132670512253</v>
      </c>
      <c r="N47" s="15">
        <f t="shared" si="1"/>
        <v>6.264061183194046E-2</v>
      </c>
    </row>
    <row r="48" spans="1:14">
      <c r="A48" s="4"/>
      <c r="B48" s="5" t="s">
        <v>469</v>
      </c>
      <c r="C48" s="5" t="s">
        <v>468</v>
      </c>
      <c r="D48" s="5" t="s">
        <v>467</v>
      </c>
      <c r="E48" s="5">
        <v>1916</v>
      </c>
      <c r="F48" s="5">
        <v>1408</v>
      </c>
      <c r="G48" s="5">
        <v>2791</v>
      </c>
      <c r="H48" s="5">
        <v>500</v>
      </c>
      <c r="I48" s="14">
        <v>113.513423</v>
      </c>
      <c r="J48" s="14">
        <v>86.382083649999998</v>
      </c>
      <c r="K48" s="14">
        <v>160.99266009999999</v>
      </c>
      <c r="L48" s="14">
        <v>20.965795440000001</v>
      </c>
      <c r="M48" s="15">
        <f t="shared" si="0"/>
        <v>0.76098562942639825</v>
      </c>
      <c r="N48" s="15">
        <f t="shared" si="1"/>
        <v>0.13022826895944931</v>
      </c>
    </row>
    <row r="49" spans="1:14">
      <c r="A49" s="4"/>
      <c r="B49" s="5" t="s">
        <v>466</v>
      </c>
      <c r="C49" s="5" t="s">
        <v>465</v>
      </c>
      <c r="D49" s="5" t="s">
        <v>464</v>
      </c>
      <c r="E49" s="5">
        <v>4185</v>
      </c>
      <c r="F49" s="5">
        <v>17145</v>
      </c>
      <c r="G49" s="5">
        <v>1574</v>
      </c>
      <c r="H49" s="5">
        <v>5512</v>
      </c>
      <c r="I49" s="14">
        <v>155.08054960000001</v>
      </c>
      <c r="J49" s="14">
        <v>657.91329710000002</v>
      </c>
      <c r="K49" s="14">
        <v>56.788594709999998</v>
      </c>
      <c r="L49" s="14">
        <v>144.5641818</v>
      </c>
      <c r="M49" s="15">
        <f t="shared" si="0"/>
        <v>4.2423972496677296</v>
      </c>
      <c r="N49" s="15">
        <f t="shared" si="1"/>
        <v>2.5456552066174556</v>
      </c>
    </row>
    <row r="50" spans="1:14">
      <c r="A50" s="4"/>
      <c r="B50" s="5" t="s">
        <v>463</v>
      </c>
      <c r="C50" s="5" t="s">
        <v>295</v>
      </c>
      <c r="D50" s="5" t="s">
        <v>294</v>
      </c>
      <c r="E50" s="5">
        <v>1456</v>
      </c>
      <c r="F50" s="5">
        <v>1772</v>
      </c>
      <c r="G50" s="5">
        <v>871</v>
      </c>
      <c r="H50" s="5">
        <v>2481</v>
      </c>
      <c r="I50" s="14">
        <v>62.373137669999998</v>
      </c>
      <c r="J50" s="14">
        <v>78.608451209999998</v>
      </c>
      <c r="K50" s="14">
        <v>36.328619619999998</v>
      </c>
      <c r="L50" s="14">
        <v>75.223338729999995</v>
      </c>
      <c r="M50" s="15">
        <f t="shared" si="0"/>
        <v>1.2602933593928978</v>
      </c>
      <c r="N50" s="15">
        <f t="shared" si="1"/>
        <v>2.0706357554138193</v>
      </c>
    </row>
    <row r="51" spans="1:14">
      <c r="A51" s="4"/>
      <c r="B51" s="5" t="s">
        <v>462</v>
      </c>
      <c r="C51" s="5" t="s">
        <v>461</v>
      </c>
      <c r="D51" s="5" t="s">
        <v>391</v>
      </c>
      <c r="E51" s="5">
        <v>16427</v>
      </c>
      <c r="F51" s="5">
        <v>18706</v>
      </c>
      <c r="G51" s="5">
        <v>5919</v>
      </c>
      <c r="H51" s="5">
        <v>27709</v>
      </c>
      <c r="I51" s="14">
        <v>771.53880460000005</v>
      </c>
      <c r="J51" s="14">
        <v>909.80800160000001</v>
      </c>
      <c r="K51" s="14">
        <v>270.67140740000002</v>
      </c>
      <c r="L51" s="14">
        <v>921.10681099999999</v>
      </c>
      <c r="M51" s="15">
        <f t="shared" si="0"/>
        <v>1.1792122394565556</v>
      </c>
      <c r="N51" s="15">
        <f t="shared" si="1"/>
        <v>3.403044377121009</v>
      </c>
    </row>
    <row r="52" spans="1:14">
      <c r="A52" s="4"/>
      <c r="B52" s="5" t="s">
        <v>567</v>
      </c>
      <c r="C52" s="5" t="s">
        <v>460</v>
      </c>
      <c r="D52" s="5" t="s">
        <v>391</v>
      </c>
      <c r="E52" s="5">
        <v>3536</v>
      </c>
      <c r="F52" s="5">
        <v>3728</v>
      </c>
      <c r="G52" s="5">
        <v>1013</v>
      </c>
      <c r="H52" s="5">
        <v>5300</v>
      </c>
      <c r="I52" s="14">
        <v>210.1290156</v>
      </c>
      <c r="J52" s="14">
        <v>229.41350420000001</v>
      </c>
      <c r="K52" s="14">
        <v>58.610812180000003</v>
      </c>
      <c r="L52" s="14">
        <v>222.91498480000001</v>
      </c>
      <c r="M52" s="15">
        <f t="shared" si="0"/>
        <v>1.0917745155038932</v>
      </c>
      <c r="N52" s="15">
        <f t="shared" si="1"/>
        <v>3.8033082379988956</v>
      </c>
    </row>
    <row r="53" spans="1:14">
      <c r="A53" s="4"/>
      <c r="B53" s="5" t="s">
        <v>568</v>
      </c>
      <c r="C53" s="5" t="s">
        <v>459</v>
      </c>
      <c r="D53" s="5" t="s">
        <v>458</v>
      </c>
      <c r="E53" s="5">
        <v>2444</v>
      </c>
      <c r="F53" s="5">
        <v>2135</v>
      </c>
      <c r="G53" s="5">
        <v>596</v>
      </c>
      <c r="H53" s="5">
        <v>3220</v>
      </c>
      <c r="I53" s="14">
        <v>163.14206809999999</v>
      </c>
      <c r="J53" s="14">
        <v>147.58150900000001</v>
      </c>
      <c r="K53" s="14">
        <v>38.735177120000003</v>
      </c>
      <c r="L53" s="14">
        <v>152.1283861</v>
      </c>
      <c r="M53" s="15">
        <f t="shared" si="0"/>
        <v>0.90461957923408243</v>
      </c>
      <c r="N53" s="15">
        <f t="shared" si="1"/>
        <v>3.9273961657310212</v>
      </c>
    </row>
    <row r="54" spans="1:14">
      <c r="A54" s="4"/>
      <c r="B54" s="5" t="s">
        <v>457</v>
      </c>
      <c r="C54" s="5" t="s">
        <v>295</v>
      </c>
      <c r="D54" s="5" t="s">
        <v>294</v>
      </c>
      <c r="E54" s="5">
        <v>17555</v>
      </c>
      <c r="F54" s="5">
        <v>12080</v>
      </c>
      <c r="G54" s="5">
        <v>16726</v>
      </c>
      <c r="H54" s="5">
        <v>16850</v>
      </c>
      <c r="I54" s="14">
        <v>747.1072815</v>
      </c>
      <c r="J54" s="14">
        <v>532.37588500000004</v>
      </c>
      <c r="K54" s="14">
        <v>693.05667759999994</v>
      </c>
      <c r="L54" s="14">
        <v>507.54162389999999</v>
      </c>
      <c r="M54" s="15">
        <f t="shared" si="0"/>
        <v>0.71258291571074728</v>
      </c>
      <c r="N54" s="15">
        <f t="shared" si="1"/>
        <v>0.73232340197280288</v>
      </c>
    </row>
    <row r="55" spans="1:14">
      <c r="A55" s="4"/>
      <c r="B55" s="5" t="s">
        <v>456</v>
      </c>
      <c r="C55" s="5" t="s">
        <v>277</v>
      </c>
      <c r="D55" s="5" t="s">
        <v>455</v>
      </c>
      <c r="E55" s="5">
        <v>665</v>
      </c>
      <c r="F55" s="5">
        <v>652</v>
      </c>
      <c r="G55" s="5">
        <v>7617</v>
      </c>
      <c r="H55" s="5">
        <v>1171</v>
      </c>
      <c r="I55" s="14">
        <v>64.167909260000002</v>
      </c>
      <c r="J55" s="14">
        <v>65.149808730000004</v>
      </c>
      <c r="K55" s="14">
        <v>715.60723710000002</v>
      </c>
      <c r="L55" s="14">
        <v>79.972885000000005</v>
      </c>
      <c r="M55" s="15">
        <f t="shared" si="0"/>
        <v>1.0153020330773357</v>
      </c>
      <c r="N55" s="15">
        <f t="shared" si="1"/>
        <v>0.1117552769925725</v>
      </c>
    </row>
    <row r="56" spans="1:14">
      <c r="A56" s="4"/>
      <c r="B56" s="5" t="s">
        <v>454</v>
      </c>
      <c r="C56" s="5" t="s">
        <v>453</v>
      </c>
      <c r="D56" s="5" t="s">
        <v>452</v>
      </c>
      <c r="E56" s="5">
        <v>519</v>
      </c>
      <c r="F56" s="5">
        <v>979</v>
      </c>
      <c r="G56" s="5">
        <v>24988</v>
      </c>
      <c r="H56" s="5">
        <v>1941</v>
      </c>
      <c r="I56" s="14">
        <v>16.26389593</v>
      </c>
      <c r="J56" s="14">
        <v>31.769415590000001</v>
      </c>
      <c r="K56" s="14">
        <v>762.40063689999999</v>
      </c>
      <c r="L56" s="14">
        <v>43.049923929999999</v>
      </c>
      <c r="M56" s="15">
        <f t="shared" si="0"/>
        <v>1.9533705654989395</v>
      </c>
      <c r="N56" s="15">
        <f t="shared" si="1"/>
        <v>5.6466274877530864E-2</v>
      </c>
    </row>
    <row r="57" spans="1:14">
      <c r="A57" s="4"/>
      <c r="B57" s="5" t="s">
        <v>451</v>
      </c>
      <c r="C57" s="5" t="s">
        <v>399</v>
      </c>
      <c r="D57" s="5" t="s">
        <v>398</v>
      </c>
      <c r="E57" s="5">
        <v>294</v>
      </c>
      <c r="F57" s="5">
        <v>290</v>
      </c>
      <c r="G57" s="5">
        <v>2422</v>
      </c>
      <c r="H57" s="5">
        <v>1580</v>
      </c>
      <c r="I57" s="14">
        <v>8.9679687369999996</v>
      </c>
      <c r="J57" s="14">
        <v>9.1603919929999993</v>
      </c>
      <c r="K57" s="14">
        <v>71.930887459999994</v>
      </c>
      <c r="L57" s="14">
        <v>34.110922639999998</v>
      </c>
      <c r="M57" s="15">
        <f t="shared" si="0"/>
        <v>1.0214567268958132</v>
      </c>
      <c r="N57" s="15">
        <f t="shared" si="1"/>
        <v>0.47421801460420909</v>
      </c>
    </row>
    <row r="58" spans="1:14">
      <c r="A58" s="4"/>
      <c r="B58" s="5" t="s">
        <v>450</v>
      </c>
      <c r="C58" s="5" t="s">
        <v>396</v>
      </c>
      <c r="D58" s="5" t="s">
        <v>395</v>
      </c>
      <c r="E58" s="5">
        <v>134</v>
      </c>
      <c r="F58" s="5">
        <v>132</v>
      </c>
      <c r="G58" s="5">
        <v>1087</v>
      </c>
      <c r="H58" s="5">
        <v>692</v>
      </c>
      <c r="I58" s="14">
        <v>10.405877050000001</v>
      </c>
      <c r="J58" s="14">
        <v>10.614929849999999</v>
      </c>
      <c r="K58" s="14">
        <v>82.186022080000001</v>
      </c>
      <c r="L58" s="14">
        <v>38.033790570000001</v>
      </c>
      <c r="M58" s="15">
        <f t="shared" si="0"/>
        <v>1.0200898779598784</v>
      </c>
      <c r="N58" s="15">
        <f t="shared" si="1"/>
        <v>0.46277687625491654</v>
      </c>
    </row>
    <row r="59" spans="1:14">
      <c r="A59" s="4"/>
      <c r="B59" s="5" t="s">
        <v>449</v>
      </c>
      <c r="C59" s="5" t="s">
        <v>208</v>
      </c>
      <c r="D59" s="5" t="s">
        <v>207</v>
      </c>
      <c r="E59" s="5">
        <v>472</v>
      </c>
      <c r="F59" s="5">
        <v>441</v>
      </c>
      <c r="G59" s="5">
        <v>684</v>
      </c>
      <c r="H59" s="5">
        <v>1027</v>
      </c>
      <c r="I59" s="14">
        <v>37.39852767</v>
      </c>
      <c r="J59" s="14">
        <v>36.1843188</v>
      </c>
      <c r="K59" s="14">
        <v>52.767088559999998</v>
      </c>
      <c r="L59" s="14">
        <v>57.593380979999999</v>
      </c>
      <c r="M59" s="15">
        <f t="shared" si="0"/>
        <v>0.96753324407008667</v>
      </c>
      <c r="N59" s="15">
        <f t="shared" si="1"/>
        <v>1.0914640650395588</v>
      </c>
    </row>
    <row r="60" spans="1:14">
      <c r="A60" s="4"/>
      <c r="B60" s="5" t="s">
        <v>448</v>
      </c>
      <c r="C60" s="5" t="s">
        <v>447</v>
      </c>
      <c r="D60" s="5" t="s">
        <v>446</v>
      </c>
      <c r="E60" s="5">
        <v>2526</v>
      </c>
      <c r="F60" s="5">
        <v>3587</v>
      </c>
      <c r="G60" s="5">
        <v>2625</v>
      </c>
      <c r="H60" s="5">
        <v>3342</v>
      </c>
      <c r="I60" s="14">
        <v>124.6475837</v>
      </c>
      <c r="J60" s="14">
        <v>183.2952454</v>
      </c>
      <c r="K60" s="14">
        <v>126.11720870000001</v>
      </c>
      <c r="L60" s="14">
        <v>116.72035169999999</v>
      </c>
      <c r="M60" s="15">
        <f t="shared" si="0"/>
        <v>1.4705078105737881</v>
      </c>
      <c r="N60" s="15">
        <f t="shared" si="1"/>
        <v>0.92549108010824532</v>
      </c>
    </row>
    <row r="61" spans="1:14">
      <c r="A61" s="4"/>
      <c r="B61" s="5" t="s">
        <v>445</v>
      </c>
      <c r="C61" s="5" t="s">
        <v>234</v>
      </c>
      <c r="D61" s="5" t="s">
        <v>233</v>
      </c>
      <c r="E61" s="5">
        <v>233</v>
      </c>
      <c r="F61" s="5">
        <v>345</v>
      </c>
      <c r="G61" s="5">
        <v>69</v>
      </c>
      <c r="H61" s="5">
        <v>286</v>
      </c>
      <c r="I61" s="14">
        <v>10.02548363</v>
      </c>
      <c r="J61" s="14">
        <v>15.372263200000001</v>
      </c>
      <c r="K61" s="14">
        <v>2.8906334679999999</v>
      </c>
      <c r="L61" s="14">
        <v>8.7097375540000002</v>
      </c>
      <c r="M61" s="15">
        <f t="shared" si="0"/>
        <v>1.5333188669323079</v>
      </c>
      <c r="N61" s="15">
        <f t="shared" si="1"/>
        <v>3.013089570303142</v>
      </c>
    </row>
    <row r="62" spans="1:14">
      <c r="A62" s="4"/>
      <c r="B62" s="5" t="s">
        <v>444</v>
      </c>
      <c r="C62" s="5" t="s">
        <v>443</v>
      </c>
      <c r="D62" s="5" t="s">
        <v>442</v>
      </c>
      <c r="E62" s="5">
        <v>2224</v>
      </c>
      <c r="F62" s="5">
        <v>1690</v>
      </c>
      <c r="G62" s="5">
        <v>873</v>
      </c>
      <c r="H62" s="5">
        <v>2455</v>
      </c>
      <c r="I62" s="14">
        <v>72.369500299999999</v>
      </c>
      <c r="J62" s="14">
        <v>56.947780309999999</v>
      </c>
      <c r="K62" s="14">
        <v>27.6585596</v>
      </c>
      <c r="L62" s="14">
        <v>56.540795150000001</v>
      </c>
      <c r="M62" s="15">
        <f t="shared" si="0"/>
        <v>0.78690304719431647</v>
      </c>
      <c r="N62" s="15">
        <f t="shared" si="1"/>
        <v>2.0442422153466011</v>
      </c>
    </row>
    <row r="63" spans="1:14">
      <c r="A63" s="4"/>
      <c r="B63" s="5" t="s">
        <v>441</v>
      </c>
      <c r="C63" s="5" t="s">
        <v>292</v>
      </c>
      <c r="D63" s="5" t="s">
        <v>291</v>
      </c>
      <c r="E63" s="5">
        <v>846</v>
      </c>
      <c r="F63" s="5">
        <v>1134</v>
      </c>
      <c r="G63" s="5">
        <v>799</v>
      </c>
      <c r="H63" s="5">
        <v>1518</v>
      </c>
      <c r="I63" s="14">
        <v>52.683381060000002</v>
      </c>
      <c r="J63" s="14">
        <v>73.128326630000004</v>
      </c>
      <c r="K63" s="14">
        <v>48.444511349999999</v>
      </c>
      <c r="L63" s="14">
        <v>66.905939230000001</v>
      </c>
      <c r="M63" s="15">
        <f t="shared" si="0"/>
        <v>1.3880720097807633</v>
      </c>
      <c r="N63" s="15">
        <f t="shared" si="1"/>
        <v>1.3810839941520021</v>
      </c>
    </row>
    <row r="64" spans="1:14" customFormat="1">
      <c r="B64" s="8" t="s">
        <v>583</v>
      </c>
      <c r="C64" s="1" t="s">
        <v>584</v>
      </c>
      <c r="D64" s="1" t="s">
        <v>585</v>
      </c>
      <c r="E64" s="1">
        <v>7769</v>
      </c>
      <c r="F64" s="1">
        <v>9696</v>
      </c>
      <c r="G64" s="1">
        <v>15482</v>
      </c>
      <c r="H64" s="1">
        <v>19340</v>
      </c>
      <c r="I64" s="16">
        <v>442.77860609999999</v>
      </c>
      <c r="J64" s="16">
        <v>572.24686159999999</v>
      </c>
      <c r="K64" s="16">
        <v>859.09876540000005</v>
      </c>
      <c r="L64" s="16">
        <v>780.13111790000005</v>
      </c>
      <c r="M64" s="16">
        <v>1.2923995281532641</v>
      </c>
      <c r="N64" s="16">
        <v>0.90808082762960052</v>
      </c>
    </row>
    <row r="65" spans="1:14">
      <c r="A65" s="4"/>
      <c r="B65" s="5" t="s">
        <v>613</v>
      </c>
      <c r="C65" s="5" t="s">
        <v>440</v>
      </c>
      <c r="D65" s="5" t="s">
        <v>439</v>
      </c>
      <c r="E65" s="5">
        <v>26405</v>
      </c>
      <c r="F65" s="5">
        <v>23783</v>
      </c>
      <c r="G65" s="5">
        <v>31209</v>
      </c>
      <c r="H65" s="5">
        <v>44463</v>
      </c>
      <c r="I65" s="14">
        <v>1131.1557009999999</v>
      </c>
      <c r="J65" s="14">
        <v>1055.047853</v>
      </c>
      <c r="K65" s="14">
        <v>1301.6990699999999</v>
      </c>
      <c r="L65" s="14">
        <v>1348.107743</v>
      </c>
      <c r="M65" s="15">
        <f t="shared" si="0"/>
        <v>0.93271673569543379</v>
      </c>
      <c r="N65" s="15">
        <f t="shared" si="1"/>
        <v>1.0356523823897332</v>
      </c>
    </row>
    <row r="66" spans="1:14">
      <c r="A66" s="4"/>
      <c r="B66" s="5" t="s">
        <v>438</v>
      </c>
      <c r="C66" s="5" t="s">
        <v>237</v>
      </c>
      <c r="D66" s="5" t="s">
        <v>236</v>
      </c>
      <c r="E66" s="5">
        <v>603</v>
      </c>
      <c r="F66" s="5">
        <v>334</v>
      </c>
      <c r="G66" s="5">
        <v>297</v>
      </c>
      <c r="H66" s="5">
        <v>834</v>
      </c>
      <c r="I66" s="14">
        <v>30.607911789999999</v>
      </c>
      <c r="J66" s="14">
        <v>17.556266359999999</v>
      </c>
      <c r="K66" s="14">
        <v>14.6780162</v>
      </c>
      <c r="L66" s="14">
        <v>29.962087230000002</v>
      </c>
      <c r="M66" s="15">
        <f t="shared" si="0"/>
        <v>0.57358589113994563</v>
      </c>
      <c r="N66" s="15">
        <f t="shared" si="1"/>
        <v>2.0412899687356933</v>
      </c>
    </row>
    <row r="67" spans="1:14">
      <c r="A67" s="4"/>
      <c r="B67" s="5" t="s">
        <v>437</v>
      </c>
      <c r="C67" s="5" t="s">
        <v>231</v>
      </c>
      <c r="D67" s="5" t="s">
        <v>230</v>
      </c>
      <c r="E67" s="5">
        <v>340</v>
      </c>
      <c r="F67" s="5">
        <v>319</v>
      </c>
      <c r="G67" s="5">
        <v>294</v>
      </c>
      <c r="H67" s="5">
        <v>455</v>
      </c>
      <c r="I67" s="14">
        <v>24.63623003</v>
      </c>
      <c r="J67" s="14">
        <v>23.936206439999999</v>
      </c>
      <c r="K67" s="14">
        <v>20.741358030000001</v>
      </c>
      <c r="L67" s="14">
        <v>23.334384740000001</v>
      </c>
      <c r="M67" s="15">
        <f t="shared" si="0"/>
        <v>0.97158560424433571</v>
      </c>
      <c r="N67" s="15">
        <f t="shared" si="1"/>
        <v>1.1250172098784219</v>
      </c>
    </row>
    <row r="68" spans="1:14">
      <c r="A68" s="4"/>
      <c r="B68" s="5" t="s">
        <v>436</v>
      </c>
      <c r="C68" s="5" t="s">
        <v>435</v>
      </c>
      <c r="D68" s="5" t="s">
        <v>273</v>
      </c>
      <c r="E68" s="5">
        <v>10768</v>
      </c>
      <c r="F68" s="5">
        <v>22083</v>
      </c>
      <c r="G68" s="5">
        <v>37774</v>
      </c>
      <c r="H68" s="5">
        <v>1982</v>
      </c>
      <c r="I68" s="14">
        <v>194.69908000000001</v>
      </c>
      <c r="J68" s="14">
        <v>413.48164020000002</v>
      </c>
      <c r="K68" s="14">
        <v>664.99189639999997</v>
      </c>
      <c r="L68" s="14">
        <v>25.36425595</v>
      </c>
      <c r="M68" s="15">
        <f t="shared" si="0"/>
        <v>2.1236959116601888</v>
      </c>
      <c r="N68" s="15">
        <f t="shared" si="1"/>
        <v>3.8142203066401162E-2</v>
      </c>
    </row>
    <row r="69" spans="1:14" customFormat="1">
      <c r="B69" s="8" t="s">
        <v>581</v>
      </c>
      <c r="C69" s="1" t="s">
        <v>581</v>
      </c>
      <c r="D69" s="1" t="s">
        <v>609</v>
      </c>
      <c r="E69" s="1">
        <v>3088</v>
      </c>
      <c r="F69" s="1">
        <v>2171</v>
      </c>
      <c r="G69" s="1">
        <v>865</v>
      </c>
      <c r="H69" s="1">
        <v>4500</v>
      </c>
      <c r="I69" s="16">
        <v>108.8428171</v>
      </c>
      <c r="J69" s="16">
        <v>79.241303490000007</v>
      </c>
      <c r="K69" s="16">
        <v>29.68473075</v>
      </c>
      <c r="L69" s="16">
        <v>112.25989199999999</v>
      </c>
      <c r="M69" s="16">
        <v>0.72803429386797824</v>
      </c>
      <c r="N69" s="16">
        <v>3.7817385963657424</v>
      </c>
    </row>
    <row r="70" spans="1:14">
      <c r="A70" s="4"/>
      <c r="B70" s="5" t="s">
        <v>434</v>
      </c>
      <c r="C70" s="5" t="s">
        <v>376</v>
      </c>
      <c r="D70" s="5" t="s">
        <v>355</v>
      </c>
      <c r="E70" s="5">
        <v>3837</v>
      </c>
      <c r="F70" s="5">
        <v>9129</v>
      </c>
      <c r="G70" s="5">
        <v>198711</v>
      </c>
      <c r="H70" s="5">
        <v>63730</v>
      </c>
      <c r="I70" s="14">
        <v>196.81392210000001</v>
      </c>
      <c r="J70" s="14">
        <v>484.90485139999998</v>
      </c>
      <c r="K70" s="14">
        <v>9923.8559170000008</v>
      </c>
      <c r="L70" s="14">
        <v>2313.6494590000002</v>
      </c>
      <c r="M70" s="15">
        <f t="shared" si="0"/>
        <v>2.4637731224807493</v>
      </c>
      <c r="N70" s="15">
        <f t="shared" si="1"/>
        <v>0.23314017034816245</v>
      </c>
    </row>
    <row r="71" spans="1:14">
      <c r="A71" s="4"/>
      <c r="B71" s="5" t="s">
        <v>433</v>
      </c>
      <c r="C71" s="5" t="s">
        <v>343</v>
      </c>
      <c r="D71" s="5" t="s">
        <v>342</v>
      </c>
      <c r="E71" s="5">
        <v>676</v>
      </c>
      <c r="F71" s="5">
        <v>457</v>
      </c>
      <c r="G71" s="5">
        <v>590</v>
      </c>
      <c r="H71" s="5">
        <v>972</v>
      </c>
      <c r="I71" s="14">
        <v>33.189736349999997</v>
      </c>
      <c r="J71" s="14">
        <v>23.234996540000001</v>
      </c>
      <c r="K71" s="14">
        <v>28.203541300000001</v>
      </c>
      <c r="L71" s="14">
        <v>33.776371750000003</v>
      </c>
      <c r="M71" s="15">
        <f t="shared" si="0"/>
        <v>0.70006571594835831</v>
      </c>
      <c r="N71" s="15">
        <f t="shared" si="1"/>
        <v>1.1975932876911455</v>
      </c>
    </row>
    <row r="72" spans="1:14">
      <c r="A72" s="4"/>
      <c r="B72" s="5" t="s">
        <v>432</v>
      </c>
      <c r="C72" s="5" t="s">
        <v>427</v>
      </c>
      <c r="D72" s="5" t="s">
        <v>431</v>
      </c>
      <c r="E72" s="5">
        <v>3835</v>
      </c>
      <c r="F72" s="5">
        <v>3559</v>
      </c>
      <c r="G72" s="5">
        <v>2318</v>
      </c>
      <c r="H72" s="5">
        <v>3009</v>
      </c>
      <c r="I72" s="14">
        <v>181.87422670000001</v>
      </c>
      <c r="J72" s="14">
        <v>174.78456779999999</v>
      </c>
      <c r="K72" s="14">
        <v>107.0320263</v>
      </c>
      <c r="L72" s="14">
        <v>100.9991232</v>
      </c>
      <c r="M72" s="15">
        <f t="shared" ref="M72:M141" si="2">J72/I72</f>
        <v>0.96101889185379552</v>
      </c>
      <c r="N72" s="15">
        <f t="shared" ref="N72:N141" si="3">L72/K72</f>
        <v>0.94363459883408751</v>
      </c>
    </row>
    <row r="73" spans="1:14">
      <c r="A73" s="4"/>
      <c r="B73" s="5" t="s">
        <v>430</v>
      </c>
      <c r="C73" s="5" t="s">
        <v>427</v>
      </c>
      <c r="D73" s="5" t="s">
        <v>429</v>
      </c>
      <c r="E73" s="5">
        <v>3536</v>
      </c>
      <c r="F73" s="5">
        <v>2987</v>
      </c>
      <c r="G73" s="5">
        <v>1763</v>
      </c>
      <c r="H73" s="5">
        <v>2138</v>
      </c>
      <c r="I73" s="14">
        <v>801.42229210000005</v>
      </c>
      <c r="J73" s="14">
        <v>701.05758119999996</v>
      </c>
      <c r="K73" s="14">
        <v>389.04156080000001</v>
      </c>
      <c r="L73" s="14">
        <v>342.96238240000002</v>
      </c>
      <c r="M73" s="15">
        <f t="shared" si="2"/>
        <v>0.87476675918633329</v>
      </c>
      <c r="N73" s="15">
        <f t="shared" si="3"/>
        <v>0.88155718297745433</v>
      </c>
    </row>
    <row r="74" spans="1:14">
      <c r="A74" s="4"/>
      <c r="B74" s="5" t="s">
        <v>428</v>
      </c>
      <c r="C74" s="5" t="s">
        <v>427</v>
      </c>
      <c r="D74" s="5" t="s">
        <v>426</v>
      </c>
      <c r="E74" s="5">
        <v>2534</v>
      </c>
      <c r="F74" s="5">
        <v>2292</v>
      </c>
      <c r="G74" s="5">
        <v>1312</v>
      </c>
      <c r="H74" s="5">
        <v>1592</v>
      </c>
      <c r="I74" s="14">
        <v>324.9455815</v>
      </c>
      <c r="J74" s="14">
        <v>304.36025840000002</v>
      </c>
      <c r="K74" s="14">
        <v>163.806973</v>
      </c>
      <c r="L74" s="14">
        <v>144.48964140000001</v>
      </c>
      <c r="M74" s="15">
        <f t="shared" si="2"/>
        <v>0.93664993687566123</v>
      </c>
      <c r="N74" s="15">
        <f t="shared" si="3"/>
        <v>0.8820725928437736</v>
      </c>
    </row>
    <row r="75" spans="1:14">
      <c r="A75" s="4"/>
      <c r="B75" s="5" t="s">
        <v>425</v>
      </c>
      <c r="C75" s="5" t="s">
        <v>424</v>
      </c>
      <c r="D75" s="5" t="s">
        <v>423</v>
      </c>
      <c r="E75" s="5">
        <v>1630</v>
      </c>
      <c r="F75" s="5">
        <v>1652</v>
      </c>
      <c r="G75" s="5">
        <v>1250</v>
      </c>
      <c r="H75" s="5">
        <v>1222</v>
      </c>
      <c r="I75" s="14">
        <v>141.83623660000001</v>
      </c>
      <c r="J75" s="14">
        <v>148.86031829999999</v>
      </c>
      <c r="K75" s="14">
        <v>105.9019928</v>
      </c>
      <c r="L75" s="14">
        <v>75.259343450000003</v>
      </c>
      <c r="M75" s="15">
        <f t="shared" si="2"/>
        <v>1.049522476543205</v>
      </c>
      <c r="N75" s="15">
        <f t="shared" si="3"/>
        <v>0.71065087124592807</v>
      </c>
    </row>
    <row r="76" spans="1:14" customFormat="1">
      <c r="B76" s="8" t="s">
        <v>588</v>
      </c>
      <c r="C76" s="1" t="s">
        <v>589</v>
      </c>
      <c r="D76" s="1" t="s">
        <v>590</v>
      </c>
      <c r="E76" s="1">
        <v>40040</v>
      </c>
      <c r="F76" s="1">
        <v>28427</v>
      </c>
      <c r="G76" s="1">
        <v>85310</v>
      </c>
      <c r="H76" s="1">
        <v>63995</v>
      </c>
      <c r="I76" s="16">
        <v>2329.683239</v>
      </c>
      <c r="J76" s="16">
        <v>1712.786145</v>
      </c>
      <c r="K76" s="16">
        <v>4832.7827530000004</v>
      </c>
      <c r="L76" s="16">
        <v>2635.3510449999999</v>
      </c>
      <c r="M76" s="16">
        <v>0.73520129961324754</v>
      </c>
      <c r="N76" s="16">
        <v>0.54530716146180547</v>
      </c>
    </row>
    <row r="77" spans="1:14" customFormat="1">
      <c r="B77" s="8" t="s">
        <v>591</v>
      </c>
      <c r="C77" s="1" t="s">
        <v>610</v>
      </c>
      <c r="D77" s="1" t="s">
        <v>592</v>
      </c>
      <c r="E77" s="1">
        <v>26900</v>
      </c>
      <c r="F77" s="1">
        <v>26133</v>
      </c>
      <c r="G77" s="1">
        <v>58572</v>
      </c>
      <c r="H77" s="1">
        <v>40262</v>
      </c>
      <c r="I77" s="16">
        <v>1294.627626</v>
      </c>
      <c r="J77" s="16">
        <v>1302.4203219999999</v>
      </c>
      <c r="K77" s="16">
        <v>2744.5880520000001</v>
      </c>
      <c r="L77" s="16">
        <v>1371.4423589999999</v>
      </c>
      <c r="M77" s="16">
        <v>1.006019256690881</v>
      </c>
      <c r="N77" s="16">
        <v>0.49968969222926568</v>
      </c>
    </row>
    <row r="78" spans="1:14">
      <c r="A78" s="4"/>
      <c r="B78" s="5" t="s">
        <v>422</v>
      </c>
      <c r="C78" s="5" t="s">
        <v>421</v>
      </c>
      <c r="D78" s="5" t="s">
        <v>420</v>
      </c>
      <c r="E78" s="5">
        <v>33177</v>
      </c>
      <c r="F78" s="5">
        <v>34556</v>
      </c>
      <c r="G78" s="5">
        <v>81189</v>
      </c>
      <c r="H78" s="5">
        <v>57812</v>
      </c>
      <c r="I78" s="14">
        <v>2468.2175430000002</v>
      </c>
      <c r="J78" s="14">
        <v>2662.1902759999998</v>
      </c>
      <c r="K78" s="14">
        <v>5880.8220590000001</v>
      </c>
      <c r="L78" s="14">
        <v>3044.0651309999998</v>
      </c>
      <c r="M78" s="15">
        <f t="shared" si="2"/>
        <v>1.0785881834241544</v>
      </c>
      <c r="N78" s="15">
        <f t="shared" si="3"/>
        <v>0.51762578436485218</v>
      </c>
    </row>
    <row r="79" spans="1:14">
      <c r="A79" s="4"/>
      <c r="B79" s="5" t="s">
        <v>419</v>
      </c>
      <c r="C79" s="5" t="s">
        <v>418</v>
      </c>
      <c r="D79" s="5" t="s">
        <v>417</v>
      </c>
      <c r="E79" s="5">
        <v>4619</v>
      </c>
      <c r="F79" s="5">
        <v>4812</v>
      </c>
      <c r="G79" s="5">
        <v>8709</v>
      </c>
      <c r="H79" s="5">
        <v>7048</v>
      </c>
      <c r="I79" s="14">
        <v>346.27586889999998</v>
      </c>
      <c r="J79" s="14">
        <v>373.567589</v>
      </c>
      <c r="K79" s="14">
        <v>635.67785240000001</v>
      </c>
      <c r="L79" s="14">
        <v>373.96399029999998</v>
      </c>
      <c r="M79" s="15">
        <f t="shared" si="2"/>
        <v>1.0788149638803781</v>
      </c>
      <c r="N79" s="15">
        <f t="shared" si="3"/>
        <v>0.58829167775485636</v>
      </c>
    </row>
    <row r="80" spans="1:14">
      <c r="A80" s="4"/>
      <c r="B80" s="5" t="s">
        <v>416</v>
      </c>
      <c r="C80" s="5" t="s">
        <v>415</v>
      </c>
      <c r="D80" s="5" t="s">
        <v>414</v>
      </c>
      <c r="E80" s="5">
        <v>13994</v>
      </c>
      <c r="F80" s="5">
        <v>14382</v>
      </c>
      <c r="G80" s="5">
        <v>26043</v>
      </c>
      <c r="H80" s="5">
        <v>18855</v>
      </c>
      <c r="I80" s="14">
        <v>536.94001509999998</v>
      </c>
      <c r="J80" s="14">
        <v>571.44243919999997</v>
      </c>
      <c r="K80" s="14">
        <v>972.90276249999999</v>
      </c>
      <c r="L80" s="14">
        <v>512.03548820000003</v>
      </c>
      <c r="M80" s="15">
        <f t="shared" si="2"/>
        <v>1.0642575020108609</v>
      </c>
      <c r="N80" s="15">
        <f t="shared" si="3"/>
        <v>0.52629667417559634</v>
      </c>
    </row>
    <row r="81" spans="1:14">
      <c r="A81" s="4"/>
      <c r="B81" s="5" t="s">
        <v>413</v>
      </c>
      <c r="C81" s="5" t="s">
        <v>412</v>
      </c>
      <c r="D81" s="5" t="s">
        <v>411</v>
      </c>
      <c r="E81" s="5">
        <v>9806</v>
      </c>
      <c r="F81" s="5">
        <v>10225</v>
      </c>
      <c r="G81" s="5">
        <v>16847</v>
      </c>
      <c r="H81" s="5">
        <v>12913</v>
      </c>
      <c r="I81" s="14">
        <v>353.29886090000002</v>
      </c>
      <c r="J81" s="14">
        <v>381.48983490000001</v>
      </c>
      <c r="K81" s="14">
        <v>590.97274019999998</v>
      </c>
      <c r="L81" s="14">
        <v>329.28134240000003</v>
      </c>
      <c r="M81" s="15">
        <f t="shared" si="2"/>
        <v>1.0797935604099764</v>
      </c>
      <c r="N81" s="15">
        <f t="shared" si="3"/>
        <v>0.55718533191321651</v>
      </c>
    </row>
    <row r="82" spans="1:14">
      <c r="A82" s="4"/>
      <c r="B82" s="5" t="s">
        <v>410</v>
      </c>
      <c r="C82" s="5" t="s">
        <v>237</v>
      </c>
      <c r="D82" s="5" t="s">
        <v>236</v>
      </c>
      <c r="E82" s="5">
        <v>343</v>
      </c>
      <c r="F82" s="5">
        <v>442</v>
      </c>
      <c r="G82" s="5">
        <v>189</v>
      </c>
      <c r="H82" s="5">
        <v>576</v>
      </c>
      <c r="I82" s="14">
        <v>17.455928700000001</v>
      </c>
      <c r="J82" s="14">
        <v>23.29380385</v>
      </c>
      <c r="K82" s="14">
        <v>9.364943641</v>
      </c>
      <c r="L82" s="14">
        <v>20.747269450000001</v>
      </c>
      <c r="M82" s="15">
        <f t="shared" si="2"/>
        <v>1.3344350936767975</v>
      </c>
      <c r="N82" s="15">
        <f t="shared" si="3"/>
        <v>2.2154185060087115</v>
      </c>
    </row>
    <row r="83" spans="1:14" s="7" customFormat="1">
      <c r="A83" s="6"/>
      <c r="B83" s="6" t="s">
        <v>409</v>
      </c>
      <c r="C83" s="6" t="s">
        <v>409</v>
      </c>
      <c r="D83" s="6" t="s">
        <v>257</v>
      </c>
      <c r="E83" s="6">
        <v>563</v>
      </c>
      <c r="F83" s="6">
        <v>610</v>
      </c>
      <c r="G83" s="6">
        <v>262</v>
      </c>
      <c r="H83" s="6">
        <v>965</v>
      </c>
      <c r="I83" s="17">
        <v>20.862688039999998</v>
      </c>
      <c r="J83" s="17">
        <v>23.40782218</v>
      </c>
      <c r="K83" s="17">
        <v>9.4527393980000003</v>
      </c>
      <c r="L83" s="17">
        <v>25.309222680000001</v>
      </c>
      <c r="M83" s="17">
        <f t="shared" si="2"/>
        <v>1.1219945452436533</v>
      </c>
      <c r="N83" s="17">
        <f t="shared" si="3"/>
        <v>2.6774484743919733</v>
      </c>
    </row>
    <row r="84" spans="1:14">
      <c r="A84" s="4"/>
      <c r="B84" s="5" t="s">
        <v>408</v>
      </c>
      <c r="C84" s="5" t="s">
        <v>408</v>
      </c>
      <c r="D84" s="5" t="s">
        <v>407</v>
      </c>
      <c r="E84" s="5">
        <v>405</v>
      </c>
      <c r="F84" s="5">
        <v>526</v>
      </c>
      <c r="G84" s="5">
        <v>203</v>
      </c>
      <c r="H84" s="5">
        <v>683</v>
      </c>
      <c r="I84" s="14">
        <v>12.144769589999999</v>
      </c>
      <c r="J84" s="14">
        <v>16.333877950000002</v>
      </c>
      <c r="K84" s="14">
        <v>5.9268620519999997</v>
      </c>
      <c r="L84" s="14">
        <v>14.495879990000001</v>
      </c>
      <c r="M84" s="15">
        <f t="shared" si="2"/>
        <v>1.3449310692110052</v>
      </c>
      <c r="N84" s="15">
        <f t="shared" si="3"/>
        <v>2.4457933832133674</v>
      </c>
    </row>
    <row r="85" spans="1:14">
      <c r="A85" s="4"/>
      <c r="B85" s="5" t="s">
        <v>406</v>
      </c>
      <c r="C85" s="5" t="s">
        <v>208</v>
      </c>
      <c r="D85" s="5" t="s">
        <v>207</v>
      </c>
      <c r="E85" s="5">
        <v>362</v>
      </c>
      <c r="F85" s="5">
        <v>541</v>
      </c>
      <c r="G85" s="5">
        <v>209</v>
      </c>
      <c r="H85" s="5">
        <v>405</v>
      </c>
      <c r="I85" s="14">
        <v>28.451456449999998</v>
      </c>
      <c r="J85" s="14">
        <v>44.03140089</v>
      </c>
      <c r="K85" s="14">
        <v>15.99325063</v>
      </c>
      <c r="L85" s="14">
        <v>22.528930750000001</v>
      </c>
      <c r="M85" s="15">
        <f t="shared" si="2"/>
        <v>1.5475974302890214</v>
      </c>
      <c r="N85" s="15">
        <f t="shared" si="3"/>
        <v>1.4086523916370339</v>
      </c>
    </row>
    <row r="86" spans="1:14">
      <c r="A86" s="4"/>
      <c r="B86" s="5" t="s">
        <v>405</v>
      </c>
      <c r="C86" s="5" t="s">
        <v>268</v>
      </c>
      <c r="D86" s="5" t="s">
        <v>267</v>
      </c>
      <c r="E86" s="5">
        <v>118</v>
      </c>
      <c r="F86" s="5">
        <v>100</v>
      </c>
      <c r="G86" s="5">
        <v>47</v>
      </c>
      <c r="H86" s="5">
        <v>439</v>
      </c>
      <c r="I86" s="14">
        <v>2.270493042</v>
      </c>
      <c r="J86" s="14">
        <v>1.992541949</v>
      </c>
      <c r="K86" s="14">
        <v>0.88050241299999998</v>
      </c>
      <c r="L86" s="14">
        <v>5.9785010879999998</v>
      </c>
      <c r="M86" s="15">
        <f t="shared" si="2"/>
        <v>0.87758117384268119</v>
      </c>
      <c r="N86" s="15">
        <f t="shared" si="3"/>
        <v>6.7898747348464106</v>
      </c>
    </row>
    <row r="87" spans="1:14">
      <c r="A87" s="4"/>
      <c r="B87" s="5" t="s">
        <v>404</v>
      </c>
      <c r="C87" s="5" t="s">
        <v>237</v>
      </c>
      <c r="D87" s="5" t="s">
        <v>236</v>
      </c>
      <c r="E87" s="5">
        <v>103</v>
      </c>
      <c r="F87" s="5">
        <v>94</v>
      </c>
      <c r="G87" s="5">
        <v>164</v>
      </c>
      <c r="H87" s="5">
        <v>348</v>
      </c>
      <c r="I87" s="14">
        <v>4.920674923</v>
      </c>
      <c r="J87" s="14">
        <v>4.6503389579999999</v>
      </c>
      <c r="K87" s="14">
        <v>7.6282658980000004</v>
      </c>
      <c r="L87" s="14">
        <v>11.76674437</v>
      </c>
      <c r="M87" s="15">
        <f t="shared" si="2"/>
        <v>0.94506120212566613</v>
      </c>
      <c r="N87" s="15">
        <f t="shared" si="3"/>
        <v>1.5425189063067448</v>
      </c>
    </row>
    <row r="88" spans="1:14">
      <c r="A88" s="4"/>
      <c r="B88" s="5" t="s">
        <v>403</v>
      </c>
      <c r="C88" s="5" t="s">
        <v>208</v>
      </c>
      <c r="D88" s="5" t="s">
        <v>207</v>
      </c>
      <c r="E88" s="5">
        <v>281</v>
      </c>
      <c r="F88" s="5">
        <v>170</v>
      </c>
      <c r="G88" s="5">
        <v>245</v>
      </c>
      <c r="H88" s="5">
        <v>998</v>
      </c>
      <c r="I88" s="14">
        <v>21.563547839999998</v>
      </c>
      <c r="J88" s="14">
        <v>13.509277519999999</v>
      </c>
      <c r="K88" s="14">
        <v>18.305201149999998</v>
      </c>
      <c r="L88" s="14">
        <v>54.204340199999997</v>
      </c>
      <c r="M88" s="15">
        <f t="shared" si="2"/>
        <v>0.62648677389443908</v>
      </c>
      <c r="N88" s="15">
        <f t="shared" si="3"/>
        <v>2.9611441991720482</v>
      </c>
    </row>
    <row r="89" spans="1:14">
      <c r="A89" s="4"/>
      <c r="B89" s="5" t="s">
        <v>402</v>
      </c>
      <c r="C89" s="6" t="s">
        <v>306</v>
      </c>
      <c r="D89" s="5" t="s">
        <v>305</v>
      </c>
      <c r="E89" s="5">
        <v>687</v>
      </c>
      <c r="F89" s="5">
        <v>734</v>
      </c>
      <c r="G89" s="5">
        <v>349</v>
      </c>
      <c r="H89" s="5">
        <v>1138</v>
      </c>
      <c r="I89" s="14">
        <v>33.560734320000002</v>
      </c>
      <c r="J89" s="14">
        <v>37.131293880000001</v>
      </c>
      <c r="K89" s="14">
        <v>16.599487100000001</v>
      </c>
      <c r="L89" s="14">
        <v>39.346545079999999</v>
      </c>
      <c r="M89" s="15">
        <f t="shared" si="2"/>
        <v>1.1063909843555533</v>
      </c>
      <c r="N89" s="15">
        <f t="shared" si="3"/>
        <v>2.3703470380117948</v>
      </c>
    </row>
    <row r="90" spans="1:14">
      <c r="A90" s="4"/>
      <c r="B90" s="5" t="s">
        <v>401</v>
      </c>
      <c r="C90" s="5" t="s">
        <v>298</v>
      </c>
      <c r="D90" s="5" t="s">
        <v>297</v>
      </c>
      <c r="E90" s="5">
        <v>172</v>
      </c>
      <c r="F90" s="5">
        <v>244</v>
      </c>
      <c r="G90" s="5">
        <v>127</v>
      </c>
      <c r="H90" s="5">
        <v>280</v>
      </c>
      <c r="I90" s="14">
        <v>6.1289874759999998</v>
      </c>
      <c r="J90" s="14">
        <v>9.0036668859999995</v>
      </c>
      <c r="K90" s="14">
        <v>4.4061424379999998</v>
      </c>
      <c r="L90" s="14">
        <v>7.0616785220000002</v>
      </c>
      <c r="M90" s="15">
        <f t="shared" si="2"/>
        <v>1.4690300675693533</v>
      </c>
      <c r="N90" s="15">
        <f t="shared" si="3"/>
        <v>1.6026895683393703</v>
      </c>
    </row>
    <row r="91" spans="1:14" customFormat="1">
      <c r="B91" s="8" t="s">
        <v>580</v>
      </c>
      <c r="C91" s="1" t="s">
        <v>579</v>
      </c>
      <c r="D91" s="1" t="s">
        <v>608</v>
      </c>
      <c r="E91" s="1">
        <v>792</v>
      </c>
      <c r="F91" s="1">
        <v>607</v>
      </c>
      <c r="G91" s="1">
        <v>48</v>
      </c>
      <c r="H91" s="1">
        <v>481</v>
      </c>
      <c r="I91" s="16">
        <v>65.69085776</v>
      </c>
      <c r="J91" s="16">
        <v>52.136004749999998</v>
      </c>
      <c r="K91" s="16">
        <v>3.8762833250000002</v>
      </c>
      <c r="L91" s="16">
        <v>28.236733300000001</v>
      </c>
      <c r="M91" s="16">
        <v>0.79365693382293256</v>
      </c>
      <c r="N91" s="16">
        <v>7.2844864352117504</v>
      </c>
    </row>
    <row r="92" spans="1:14">
      <c r="A92" s="4"/>
      <c r="B92" s="5" t="s">
        <v>400</v>
      </c>
      <c r="C92" s="5" t="s">
        <v>399</v>
      </c>
      <c r="D92" s="5" t="s">
        <v>398</v>
      </c>
      <c r="E92" s="5">
        <v>2352</v>
      </c>
      <c r="F92" s="5">
        <v>1621</v>
      </c>
      <c r="G92" s="5">
        <v>177</v>
      </c>
      <c r="H92" s="5">
        <v>1423</v>
      </c>
      <c r="I92" s="14">
        <v>71.519900449999994</v>
      </c>
      <c r="J92" s="14">
        <v>51.04367139</v>
      </c>
      <c r="K92" s="14">
        <v>5.2403147719999996</v>
      </c>
      <c r="L92" s="14">
        <v>30.625564910000001</v>
      </c>
      <c r="M92" s="15">
        <f t="shared" si="2"/>
        <v>0.71369885960181034</v>
      </c>
      <c r="N92" s="15">
        <f t="shared" si="3"/>
        <v>5.8442223878684221</v>
      </c>
    </row>
    <row r="93" spans="1:14">
      <c r="A93" s="4"/>
      <c r="B93" s="5" t="s">
        <v>397</v>
      </c>
      <c r="C93" s="5" t="s">
        <v>396</v>
      </c>
      <c r="D93" s="5" t="s">
        <v>395</v>
      </c>
      <c r="E93" s="5">
        <v>752</v>
      </c>
      <c r="F93" s="5">
        <v>604</v>
      </c>
      <c r="G93" s="5">
        <v>76</v>
      </c>
      <c r="H93" s="5">
        <v>518</v>
      </c>
      <c r="I93" s="14">
        <v>58.86621426</v>
      </c>
      <c r="J93" s="14">
        <v>48.96147697</v>
      </c>
      <c r="K93" s="14">
        <v>5.7923711669999998</v>
      </c>
      <c r="L93" s="14">
        <v>28.699058560000001</v>
      </c>
      <c r="M93" s="15">
        <f t="shared" si="2"/>
        <v>0.8317415615304764</v>
      </c>
      <c r="N93" s="15">
        <f t="shared" si="3"/>
        <v>4.9546304497030178</v>
      </c>
    </row>
    <row r="94" spans="1:14" customFormat="1">
      <c r="B94" s="8" t="s">
        <v>601</v>
      </c>
      <c r="C94" s="1" t="s">
        <v>602</v>
      </c>
      <c r="D94" s="1" t="s">
        <v>604</v>
      </c>
      <c r="E94" s="1">
        <v>1554</v>
      </c>
      <c r="F94" s="1">
        <v>790</v>
      </c>
      <c r="G94" s="1">
        <v>1112</v>
      </c>
      <c r="H94" s="1">
        <v>1717</v>
      </c>
      <c r="I94" s="16">
        <v>55.988826209999999</v>
      </c>
      <c r="J94" s="16">
        <v>29.474520250000001</v>
      </c>
      <c r="K94" s="16">
        <v>39.007638579999998</v>
      </c>
      <c r="L94" s="16">
        <v>43.783479049999997</v>
      </c>
      <c r="M94" s="16">
        <v>0.5264357595111655</v>
      </c>
      <c r="N94" s="16">
        <v>1.1224334680041019</v>
      </c>
    </row>
    <row r="95" spans="1:14">
      <c r="A95" s="4"/>
      <c r="B95" s="5" t="s">
        <v>394</v>
      </c>
      <c r="C95" s="5" t="s">
        <v>292</v>
      </c>
      <c r="D95" s="5" t="s">
        <v>291</v>
      </c>
      <c r="E95" s="5">
        <v>463</v>
      </c>
      <c r="F95" s="5">
        <v>512</v>
      </c>
      <c r="G95" s="5">
        <v>379</v>
      </c>
      <c r="H95" s="5">
        <v>329</v>
      </c>
      <c r="I95" s="14">
        <v>30.385903559999999</v>
      </c>
      <c r="J95" s="14">
        <v>34.796088789999999</v>
      </c>
      <c r="K95" s="14">
        <v>24.217254090000001</v>
      </c>
      <c r="L95" s="14">
        <v>15.28187653</v>
      </c>
      <c r="M95" s="15">
        <f t="shared" si="2"/>
        <v>1.145139183414166</v>
      </c>
      <c r="N95" s="15">
        <f t="shared" si="3"/>
        <v>0.63103258830283016</v>
      </c>
    </row>
    <row r="96" spans="1:14">
      <c r="A96" s="4"/>
      <c r="B96" s="5" t="s">
        <v>393</v>
      </c>
      <c r="C96" s="5" t="s">
        <v>295</v>
      </c>
      <c r="D96" s="5" t="s">
        <v>294</v>
      </c>
      <c r="E96" s="5">
        <v>49</v>
      </c>
      <c r="F96" s="5">
        <v>28</v>
      </c>
      <c r="G96" s="5">
        <v>115</v>
      </c>
      <c r="H96" s="5">
        <v>69</v>
      </c>
      <c r="I96" s="14">
        <v>2.0990959789999999</v>
      </c>
      <c r="J96" s="14">
        <v>1.2421199970000001</v>
      </c>
      <c r="K96" s="14">
        <v>4.7965456440000001</v>
      </c>
      <c r="L96" s="14">
        <v>2.0920638340000002</v>
      </c>
      <c r="M96" s="15">
        <f t="shared" si="2"/>
        <v>0.59174044894876154</v>
      </c>
      <c r="N96" s="15">
        <f t="shared" si="3"/>
        <v>0.43616051827151137</v>
      </c>
    </row>
    <row r="97" spans="1:14">
      <c r="A97" s="4"/>
      <c r="B97" s="5" t="s">
        <v>392</v>
      </c>
      <c r="C97" s="5" t="s">
        <v>392</v>
      </c>
      <c r="D97" s="5" t="s">
        <v>391</v>
      </c>
      <c r="E97" s="5">
        <v>36</v>
      </c>
      <c r="F97" s="5">
        <v>36</v>
      </c>
      <c r="G97" s="5">
        <v>4</v>
      </c>
      <c r="H97" s="5">
        <v>147</v>
      </c>
      <c r="I97" s="14">
        <v>2.2418460019999999</v>
      </c>
      <c r="J97" s="14">
        <v>2.3215341789999999</v>
      </c>
      <c r="K97" s="14">
        <v>0.242525714</v>
      </c>
      <c r="L97" s="14">
        <v>6.479033641</v>
      </c>
      <c r="M97" s="15">
        <f t="shared" si="2"/>
        <v>1.0355457854504317</v>
      </c>
      <c r="N97" s="15">
        <f t="shared" si="3"/>
        <v>26.714831735326836</v>
      </c>
    </row>
    <row r="98" spans="1:14">
      <c r="A98" s="4"/>
      <c r="B98" s="5" t="s">
        <v>390</v>
      </c>
      <c r="C98" s="5" t="s">
        <v>326</v>
      </c>
      <c r="D98" s="5" t="s">
        <v>389</v>
      </c>
      <c r="E98" s="5">
        <v>143</v>
      </c>
      <c r="F98" s="5">
        <v>64</v>
      </c>
      <c r="G98" s="5">
        <v>150</v>
      </c>
      <c r="H98" s="5">
        <v>175</v>
      </c>
      <c r="I98" s="14">
        <v>6.020085506</v>
      </c>
      <c r="J98" s="14">
        <v>2.7900751540000002</v>
      </c>
      <c r="K98" s="14">
        <v>6.1482625640000004</v>
      </c>
      <c r="L98" s="14">
        <v>5.2142793620000001</v>
      </c>
      <c r="M98" s="15">
        <f t="shared" si="2"/>
        <v>0.4634610507141857</v>
      </c>
      <c r="N98" s="15">
        <f t="shared" si="3"/>
        <v>0.84808989657195777</v>
      </c>
    </row>
    <row r="99" spans="1:14" s="7" customFormat="1">
      <c r="A99" s="6"/>
      <c r="B99" s="6" t="s">
        <v>388</v>
      </c>
      <c r="C99" s="6" t="s">
        <v>388</v>
      </c>
      <c r="D99" s="6" t="s">
        <v>387</v>
      </c>
      <c r="E99" s="6">
        <v>2629</v>
      </c>
      <c r="F99" s="6">
        <v>3268</v>
      </c>
      <c r="G99" s="6">
        <v>1747</v>
      </c>
      <c r="H99" s="6">
        <v>4730</v>
      </c>
      <c r="I99" s="17">
        <v>163.1956399</v>
      </c>
      <c r="J99" s="17">
        <v>210.07255549999999</v>
      </c>
      <c r="K99" s="17">
        <v>105.58577080000001</v>
      </c>
      <c r="L99" s="17">
        <v>207.81109480000001</v>
      </c>
      <c r="M99" s="17">
        <f t="shared" si="2"/>
        <v>1.2872436765389341</v>
      </c>
      <c r="N99" s="17">
        <f t="shared" si="3"/>
        <v>1.9681732985937532</v>
      </c>
    </row>
    <row r="100" spans="1:14" s="7" customFormat="1">
      <c r="A100" s="6"/>
      <c r="B100" s="6" t="s">
        <v>386</v>
      </c>
      <c r="C100" s="6" t="s">
        <v>386</v>
      </c>
      <c r="D100" s="6" t="s">
        <v>385</v>
      </c>
      <c r="E100" s="6">
        <v>4654</v>
      </c>
      <c r="F100" s="6">
        <v>4336</v>
      </c>
      <c r="G100" s="6">
        <v>1716</v>
      </c>
      <c r="H100" s="6">
        <v>7287</v>
      </c>
      <c r="I100" s="17">
        <v>49.679042770000002</v>
      </c>
      <c r="J100" s="17">
        <v>47.92977818</v>
      </c>
      <c r="K100" s="17">
        <v>17.834405960000002</v>
      </c>
      <c r="L100" s="17">
        <v>55.053538000000003</v>
      </c>
      <c r="M100" s="17">
        <f t="shared" si="2"/>
        <v>0.96478868165599319</v>
      </c>
      <c r="N100" s="17">
        <f t="shared" si="3"/>
        <v>3.0869286099843833</v>
      </c>
    </row>
    <row r="101" spans="1:14">
      <c r="A101" s="4"/>
      <c r="B101" s="5" t="s">
        <v>384</v>
      </c>
      <c r="C101" s="5" t="s">
        <v>383</v>
      </c>
      <c r="D101" s="5" t="s">
        <v>382</v>
      </c>
      <c r="E101" s="5">
        <v>18</v>
      </c>
      <c r="F101" s="5">
        <v>20</v>
      </c>
      <c r="G101" s="5">
        <v>552</v>
      </c>
      <c r="H101" s="5">
        <v>65</v>
      </c>
      <c r="I101" s="14">
        <v>0.63790709000000001</v>
      </c>
      <c r="J101" s="14">
        <v>0.73397999800000002</v>
      </c>
      <c r="K101" s="14">
        <v>19.0466467</v>
      </c>
      <c r="L101" s="14">
        <v>1.630376493</v>
      </c>
      <c r="M101" s="15">
        <f t="shared" si="2"/>
        <v>1.1506064276539081</v>
      </c>
      <c r="N101" s="15">
        <f t="shared" si="3"/>
        <v>8.5599135568572293E-2</v>
      </c>
    </row>
    <row r="102" spans="1:14">
      <c r="A102" s="4"/>
      <c r="B102" s="5" t="s">
        <v>381</v>
      </c>
      <c r="C102" s="5" t="s">
        <v>380</v>
      </c>
      <c r="D102" s="5" t="s">
        <v>379</v>
      </c>
      <c r="E102" s="5">
        <v>8</v>
      </c>
      <c r="F102" s="5">
        <v>11</v>
      </c>
      <c r="G102" s="5">
        <v>248</v>
      </c>
      <c r="H102" s="5">
        <v>37</v>
      </c>
      <c r="I102" s="14">
        <v>0.68996833700000004</v>
      </c>
      <c r="J102" s="14">
        <v>0.98242898000000001</v>
      </c>
      <c r="K102" s="14">
        <v>20.825017720000002</v>
      </c>
      <c r="L102" s="14">
        <v>2.258554229</v>
      </c>
      <c r="M102" s="15">
        <f t="shared" si="2"/>
        <v>1.423875455316727</v>
      </c>
      <c r="N102" s="15">
        <f t="shared" si="3"/>
        <v>0.10845389230237831</v>
      </c>
    </row>
    <row r="103" spans="1:14">
      <c r="A103" s="4"/>
      <c r="B103" s="5" t="s">
        <v>378</v>
      </c>
      <c r="C103" s="5" t="s">
        <v>347</v>
      </c>
      <c r="D103" s="5" t="s">
        <v>346</v>
      </c>
      <c r="E103" s="5">
        <v>19</v>
      </c>
      <c r="F103" s="5">
        <v>32</v>
      </c>
      <c r="G103" s="5">
        <v>649</v>
      </c>
      <c r="H103" s="5">
        <v>65</v>
      </c>
      <c r="I103" s="14">
        <v>0.74068100999999997</v>
      </c>
      <c r="J103" s="14">
        <v>1.2918047960000001</v>
      </c>
      <c r="K103" s="14">
        <v>24.632972970000001</v>
      </c>
      <c r="L103" s="14">
        <v>1.793414142</v>
      </c>
      <c r="M103" s="15">
        <f t="shared" si="2"/>
        <v>1.7440771108739512</v>
      </c>
      <c r="N103" s="15">
        <f t="shared" si="3"/>
        <v>7.2805428081464743E-2</v>
      </c>
    </row>
    <row r="104" spans="1:14">
      <c r="A104" s="4"/>
      <c r="B104" s="5" t="s">
        <v>377</v>
      </c>
      <c r="C104" s="5" t="s">
        <v>376</v>
      </c>
      <c r="D104" s="5" t="s">
        <v>355</v>
      </c>
      <c r="E104" s="5">
        <v>63</v>
      </c>
      <c r="F104" s="5">
        <v>80</v>
      </c>
      <c r="G104" s="5">
        <v>1999</v>
      </c>
      <c r="H104" s="5">
        <v>452</v>
      </c>
      <c r="I104" s="14">
        <v>3.3278350890000001</v>
      </c>
      <c r="J104" s="14">
        <v>4.3760325079999998</v>
      </c>
      <c r="K104" s="14">
        <v>102.8083918</v>
      </c>
      <c r="L104" s="14">
        <v>16.89854476</v>
      </c>
      <c r="M104" s="15">
        <f t="shared" si="2"/>
        <v>1.3149787747790647</v>
      </c>
      <c r="N104" s="15">
        <f t="shared" si="3"/>
        <v>0.16436931328401541</v>
      </c>
    </row>
    <row r="105" spans="1:14">
      <c r="A105" s="4"/>
      <c r="B105" s="5" t="s">
        <v>375</v>
      </c>
      <c r="C105" s="5" t="s">
        <v>374</v>
      </c>
      <c r="D105" s="5" t="s">
        <v>373</v>
      </c>
      <c r="E105" s="5">
        <v>69</v>
      </c>
      <c r="F105" s="5">
        <v>95</v>
      </c>
      <c r="G105" s="5">
        <v>1859</v>
      </c>
      <c r="H105" s="5">
        <v>350</v>
      </c>
      <c r="I105" s="14">
        <v>2.6527037099999999</v>
      </c>
      <c r="J105" s="14">
        <v>3.782096143</v>
      </c>
      <c r="K105" s="14">
        <v>69.584669410000004</v>
      </c>
      <c r="L105" s="14">
        <v>9.5235161529999992</v>
      </c>
      <c r="M105" s="15">
        <f t="shared" si="2"/>
        <v>1.4257514432322334</v>
      </c>
      <c r="N105" s="15">
        <f t="shared" si="3"/>
        <v>0.13686227489113251</v>
      </c>
    </row>
    <row r="106" spans="1:14">
      <c r="A106" s="4"/>
      <c r="B106" s="5" t="s">
        <v>372</v>
      </c>
      <c r="C106" s="5" t="s">
        <v>371</v>
      </c>
      <c r="D106" s="5" t="s">
        <v>358</v>
      </c>
      <c r="E106" s="5">
        <v>22</v>
      </c>
      <c r="F106" s="5">
        <v>36</v>
      </c>
      <c r="G106" s="5">
        <v>763</v>
      </c>
      <c r="H106" s="5">
        <v>130</v>
      </c>
      <c r="I106" s="14">
        <v>1.0536002980000001</v>
      </c>
      <c r="J106" s="14">
        <v>1.785356752</v>
      </c>
      <c r="K106" s="14">
        <v>35.577241069999999</v>
      </c>
      <c r="L106" s="14">
        <v>4.4064229529999999</v>
      </c>
      <c r="M106" s="15">
        <f t="shared" si="2"/>
        <v>1.6945294675685445</v>
      </c>
      <c r="N106" s="15">
        <f t="shared" si="3"/>
        <v>0.12385510569327572</v>
      </c>
    </row>
    <row r="107" spans="1:14">
      <c r="A107" s="4"/>
      <c r="B107" s="5" t="s">
        <v>370</v>
      </c>
      <c r="C107" s="5" t="s">
        <v>268</v>
      </c>
      <c r="D107" s="5" t="s">
        <v>267</v>
      </c>
      <c r="E107" s="5">
        <v>70</v>
      </c>
      <c r="F107" s="5">
        <v>78</v>
      </c>
      <c r="G107" s="5">
        <v>104</v>
      </c>
      <c r="H107" s="5">
        <v>135</v>
      </c>
      <c r="I107" s="14">
        <v>1.416835292</v>
      </c>
      <c r="J107" s="14">
        <v>1.6348775659999999</v>
      </c>
      <c r="K107" s="14">
        <v>2.0495059809999998</v>
      </c>
      <c r="L107" s="14">
        <v>1.933947673</v>
      </c>
      <c r="M107" s="15">
        <f t="shared" si="2"/>
        <v>1.1538938754780819</v>
      </c>
      <c r="N107" s="15">
        <f t="shared" si="3"/>
        <v>0.94361650608913261</v>
      </c>
    </row>
    <row r="108" spans="1:14">
      <c r="A108" s="4"/>
      <c r="B108" s="5" t="s">
        <v>369</v>
      </c>
      <c r="C108" s="5" t="s">
        <v>368</v>
      </c>
      <c r="D108" s="5" t="s">
        <v>367</v>
      </c>
      <c r="E108" s="5">
        <v>125</v>
      </c>
      <c r="F108" s="5">
        <v>242</v>
      </c>
      <c r="G108" s="5">
        <v>167</v>
      </c>
      <c r="H108" s="5">
        <v>297</v>
      </c>
      <c r="I108" s="14">
        <v>5.0339890289999998</v>
      </c>
      <c r="J108" s="14">
        <v>10.09222497</v>
      </c>
      <c r="K108" s="14">
        <v>6.5480690040000002</v>
      </c>
      <c r="L108" s="14">
        <v>8.4654164040000008</v>
      </c>
      <c r="M108" s="15">
        <f t="shared" si="2"/>
        <v>2.0048166398179093</v>
      </c>
      <c r="N108" s="15">
        <f t="shared" si="3"/>
        <v>1.2928111171138783</v>
      </c>
    </row>
    <row r="109" spans="1:14">
      <c r="A109" s="4"/>
      <c r="B109" s="5" t="s">
        <v>366</v>
      </c>
      <c r="C109" s="5" t="s">
        <v>365</v>
      </c>
      <c r="D109" s="5" t="s">
        <v>364</v>
      </c>
      <c r="E109" s="5">
        <v>7</v>
      </c>
      <c r="F109" s="5">
        <v>17</v>
      </c>
      <c r="G109" s="5">
        <v>30</v>
      </c>
      <c r="H109" s="5">
        <v>17</v>
      </c>
      <c r="I109" s="14">
        <v>0.90358436200000003</v>
      </c>
      <c r="J109" s="14">
        <v>2.2724215170000002</v>
      </c>
      <c r="K109" s="14">
        <v>3.7703914790000002</v>
      </c>
      <c r="L109" s="14">
        <v>1.5531350180000001</v>
      </c>
      <c r="M109" s="15">
        <f t="shared" si="2"/>
        <v>2.5148969067705047</v>
      </c>
      <c r="N109" s="15">
        <f t="shared" si="3"/>
        <v>0.41192937832862103</v>
      </c>
    </row>
    <row r="110" spans="1:14">
      <c r="A110" s="4"/>
      <c r="B110" s="5" t="s">
        <v>363</v>
      </c>
      <c r="C110" s="5" t="s">
        <v>268</v>
      </c>
      <c r="D110" s="5" t="s">
        <v>267</v>
      </c>
      <c r="E110" s="5">
        <v>1509</v>
      </c>
      <c r="F110" s="5">
        <v>873</v>
      </c>
      <c r="G110" s="5">
        <v>2055</v>
      </c>
      <c r="H110" s="5">
        <v>773</v>
      </c>
      <c r="I110" s="14">
        <v>37.75716654</v>
      </c>
      <c r="J110" s="14">
        <v>22.620057509999999</v>
      </c>
      <c r="K110" s="14">
        <v>50.06295798</v>
      </c>
      <c r="L110" s="14">
        <v>13.689237990000001</v>
      </c>
      <c r="M110" s="15">
        <f t="shared" si="2"/>
        <v>0.59909308835545894</v>
      </c>
      <c r="N110" s="15">
        <f t="shared" si="3"/>
        <v>0.27344045462652866</v>
      </c>
    </row>
    <row r="111" spans="1:14">
      <c r="A111" s="4"/>
      <c r="B111" s="5" t="s">
        <v>362</v>
      </c>
      <c r="C111" s="5" t="s">
        <v>361</v>
      </c>
      <c r="D111" s="5" t="s">
        <v>358</v>
      </c>
      <c r="E111" s="5">
        <v>127</v>
      </c>
      <c r="F111" s="5">
        <v>105</v>
      </c>
      <c r="G111" s="5">
        <v>64</v>
      </c>
      <c r="H111" s="5">
        <v>179</v>
      </c>
      <c r="I111" s="14">
        <v>7.1338152770000001</v>
      </c>
      <c r="J111" s="14">
        <v>6.1076865829999996</v>
      </c>
      <c r="K111" s="14">
        <v>3.5001981999999998</v>
      </c>
      <c r="L111" s="14">
        <v>7.1164072569999997</v>
      </c>
      <c r="M111" s="15">
        <f t="shared" si="2"/>
        <v>0.85615990123709496</v>
      </c>
      <c r="N111" s="15">
        <f t="shared" si="3"/>
        <v>2.0331440822408284</v>
      </c>
    </row>
    <row r="112" spans="1:14">
      <c r="A112" s="4"/>
      <c r="B112" s="5" t="s">
        <v>360</v>
      </c>
      <c r="C112" s="5" t="s">
        <v>359</v>
      </c>
      <c r="D112" s="5" t="s">
        <v>358</v>
      </c>
      <c r="E112" s="5">
        <v>120</v>
      </c>
      <c r="F112" s="5">
        <v>78</v>
      </c>
      <c r="G112" s="5">
        <v>81</v>
      </c>
      <c r="H112" s="5">
        <v>139</v>
      </c>
      <c r="I112" s="14">
        <v>7.0240019900000004</v>
      </c>
      <c r="J112" s="14">
        <v>4.7278891759999997</v>
      </c>
      <c r="K112" s="14">
        <v>4.6161820000000002</v>
      </c>
      <c r="L112" s="14">
        <v>5.7584792260000004</v>
      </c>
      <c r="M112" s="15">
        <f t="shared" si="2"/>
        <v>0.6731047603248187</v>
      </c>
      <c r="N112" s="15">
        <f t="shared" si="3"/>
        <v>1.2474549803278987</v>
      </c>
    </row>
    <row r="113" spans="1:14">
      <c r="A113" s="4"/>
      <c r="B113" s="5" t="s">
        <v>357</v>
      </c>
      <c r="C113" s="5" t="s">
        <v>356</v>
      </c>
      <c r="D113" s="5" t="s">
        <v>355</v>
      </c>
      <c r="E113" s="5">
        <v>237</v>
      </c>
      <c r="F113" s="5">
        <v>146</v>
      </c>
      <c r="G113" s="5">
        <v>152</v>
      </c>
      <c r="H113" s="5">
        <v>479</v>
      </c>
      <c r="I113" s="14">
        <v>13.049464710000001</v>
      </c>
      <c r="J113" s="14">
        <v>8.3246601459999994</v>
      </c>
      <c r="K113" s="14">
        <v>8.1485899469999996</v>
      </c>
      <c r="L113" s="14">
        <v>18.66678344</v>
      </c>
      <c r="M113" s="15">
        <f t="shared" si="2"/>
        <v>0.63793115894023511</v>
      </c>
      <c r="N113" s="15">
        <f t="shared" si="3"/>
        <v>2.2907992132887234</v>
      </c>
    </row>
    <row r="114" spans="1:14">
      <c r="A114" s="4"/>
      <c r="B114" s="5" t="s">
        <v>354</v>
      </c>
      <c r="C114" s="5" t="s">
        <v>353</v>
      </c>
      <c r="D114" s="5" t="s">
        <v>352</v>
      </c>
      <c r="E114" s="5">
        <v>121</v>
      </c>
      <c r="F114" s="5">
        <v>67</v>
      </c>
      <c r="G114" s="5">
        <v>75</v>
      </c>
      <c r="H114" s="5">
        <v>175</v>
      </c>
      <c r="I114" s="14">
        <v>6.0165414999999998</v>
      </c>
      <c r="J114" s="14">
        <v>3.4498932299999998</v>
      </c>
      <c r="K114" s="14">
        <v>3.630925468</v>
      </c>
      <c r="L114" s="14">
        <v>6.1587024100000001</v>
      </c>
      <c r="M114" s="15">
        <f t="shared" si="2"/>
        <v>0.57340138516455008</v>
      </c>
      <c r="N114" s="15">
        <f t="shared" si="3"/>
        <v>1.6961797933550973</v>
      </c>
    </row>
    <row r="115" spans="1:14">
      <c r="A115" s="4"/>
      <c r="B115" s="5" t="s">
        <v>351</v>
      </c>
      <c r="C115" s="5" t="s">
        <v>350</v>
      </c>
      <c r="D115" s="5" t="s">
        <v>349</v>
      </c>
      <c r="E115" s="5">
        <v>213</v>
      </c>
      <c r="F115" s="5">
        <v>147</v>
      </c>
      <c r="G115" s="5">
        <v>154</v>
      </c>
      <c r="H115" s="5">
        <v>328</v>
      </c>
      <c r="I115" s="14">
        <v>6.1506844090000001</v>
      </c>
      <c r="J115" s="14">
        <v>4.3957246550000004</v>
      </c>
      <c r="K115" s="14">
        <v>4.3297127639999999</v>
      </c>
      <c r="L115" s="14">
        <v>6.7035879029999998</v>
      </c>
      <c r="M115" s="15">
        <f t="shared" si="2"/>
        <v>0.71467244337361036</v>
      </c>
      <c r="N115" s="15">
        <f t="shared" si="3"/>
        <v>1.5482754326656298</v>
      </c>
    </row>
    <row r="116" spans="1:14">
      <c r="A116" s="4"/>
      <c r="B116" s="5" t="s">
        <v>348</v>
      </c>
      <c r="C116" s="5" t="s">
        <v>347</v>
      </c>
      <c r="D116" s="5" t="s">
        <v>346</v>
      </c>
      <c r="E116" s="5">
        <v>118</v>
      </c>
      <c r="F116" s="5">
        <v>87</v>
      </c>
      <c r="G116" s="5">
        <v>97</v>
      </c>
      <c r="H116" s="5">
        <v>133</v>
      </c>
      <c r="I116" s="14">
        <v>4.8523406150000001</v>
      </c>
      <c r="J116" s="14">
        <v>3.7047408129999999</v>
      </c>
      <c r="K116" s="14">
        <v>3.8836092830000002</v>
      </c>
      <c r="L116" s="14">
        <v>3.8708873879999999</v>
      </c>
      <c r="M116" s="15">
        <f t="shared" si="2"/>
        <v>0.76349562138065197</v>
      </c>
      <c r="N116" s="15">
        <f t="shared" si="3"/>
        <v>0.9967242083142378</v>
      </c>
    </row>
    <row r="117" spans="1:14">
      <c r="A117" s="4"/>
      <c r="B117" s="5" t="s">
        <v>345</v>
      </c>
      <c r="C117" s="5" t="s">
        <v>268</v>
      </c>
      <c r="D117" s="5" t="s">
        <v>267</v>
      </c>
      <c r="E117" s="5">
        <v>230</v>
      </c>
      <c r="F117" s="5">
        <v>228</v>
      </c>
      <c r="G117" s="5">
        <v>148</v>
      </c>
      <c r="H117" s="5">
        <v>223</v>
      </c>
      <c r="I117" s="14">
        <v>4.7490140570000001</v>
      </c>
      <c r="J117" s="14">
        <v>4.8750578249999998</v>
      </c>
      <c r="K117" s="14">
        <v>2.9753075130000002</v>
      </c>
      <c r="L117" s="14">
        <v>3.2588930380000001</v>
      </c>
      <c r="M117" s="15">
        <f t="shared" si="2"/>
        <v>1.026541039147739</v>
      </c>
      <c r="N117" s="15">
        <f t="shared" si="3"/>
        <v>1.0953130134485025</v>
      </c>
    </row>
    <row r="118" spans="1:14">
      <c r="A118" s="4"/>
      <c r="B118" s="5" t="s">
        <v>344</v>
      </c>
      <c r="C118" s="5" t="s">
        <v>343</v>
      </c>
      <c r="D118" s="5" t="s">
        <v>342</v>
      </c>
      <c r="E118" s="5">
        <v>148</v>
      </c>
      <c r="F118" s="5">
        <v>117</v>
      </c>
      <c r="G118" s="5">
        <v>222</v>
      </c>
      <c r="H118" s="5">
        <v>149</v>
      </c>
      <c r="I118" s="14">
        <v>7.2299689650000003</v>
      </c>
      <c r="J118" s="14">
        <v>5.9187484799999996</v>
      </c>
      <c r="K118" s="14">
        <v>10.558986060000001</v>
      </c>
      <c r="L118" s="14">
        <v>5.1517005420000004</v>
      </c>
      <c r="M118" s="15">
        <f t="shared" si="2"/>
        <v>0.81864092483002782</v>
      </c>
      <c r="N118" s="15">
        <f t="shared" si="3"/>
        <v>0.48789727656861781</v>
      </c>
    </row>
    <row r="119" spans="1:14">
      <c r="A119" s="4"/>
      <c r="B119" s="5" t="s">
        <v>341</v>
      </c>
      <c r="C119" s="5" t="s">
        <v>340</v>
      </c>
      <c r="D119" s="5" t="s">
        <v>339</v>
      </c>
      <c r="E119" s="5">
        <v>8251</v>
      </c>
      <c r="F119" s="5">
        <v>3617</v>
      </c>
      <c r="G119" s="5">
        <v>4397</v>
      </c>
      <c r="H119" s="5">
        <v>11441</v>
      </c>
      <c r="I119" s="14">
        <v>488.83050809999997</v>
      </c>
      <c r="J119" s="14">
        <v>221.9062476</v>
      </c>
      <c r="K119" s="14">
        <v>253.63121699999999</v>
      </c>
      <c r="L119" s="14">
        <v>479.73933119999998</v>
      </c>
      <c r="M119" s="15">
        <f t="shared" si="2"/>
        <v>0.45395335177117191</v>
      </c>
      <c r="N119" s="15">
        <f t="shared" si="3"/>
        <v>1.8914837726777143</v>
      </c>
    </row>
    <row r="120" spans="1:14">
      <c r="A120" s="4"/>
      <c r="B120" s="5" t="s">
        <v>338</v>
      </c>
      <c r="C120" s="5" t="s">
        <v>224</v>
      </c>
      <c r="D120" s="5" t="s">
        <v>223</v>
      </c>
      <c r="E120" s="5">
        <v>488</v>
      </c>
      <c r="F120" s="5">
        <v>113</v>
      </c>
      <c r="G120" s="5">
        <v>57</v>
      </c>
      <c r="H120" s="5">
        <v>45</v>
      </c>
      <c r="I120" s="14">
        <v>35.893975449999999</v>
      </c>
      <c r="J120" s="14">
        <v>8.6069541269999998</v>
      </c>
      <c r="K120" s="14">
        <v>4.081982322</v>
      </c>
      <c r="L120" s="14">
        <v>2.3426309540000001</v>
      </c>
      <c r="M120" s="15">
        <f t="shared" si="2"/>
        <v>0.23978826583278337</v>
      </c>
      <c r="N120" s="15">
        <f t="shared" si="3"/>
        <v>0.57389541874649996</v>
      </c>
    </row>
    <row r="121" spans="1:14">
      <c r="A121" s="4"/>
      <c r="B121" s="5" t="s">
        <v>337</v>
      </c>
      <c r="C121" s="5" t="s">
        <v>306</v>
      </c>
      <c r="D121" s="5" t="s">
        <v>305</v>
      </c>
      <c r="E121" s="5">
        <v>3363</v>
      </c>
      <c r="F121" s="5">
        <v>3278</v>
      </c>
      <c r="G121" s="5">
        <v>1634</v>
      </c>
      <c r="H121" s="5">
        <v>1724</v>
      </c>
      <c r="I121" s="14">
        <v>169.38054099999999</v>
      </c>
      <c r="J121" s="14">
        <v>170.96802819999999</v>
      </c>
      <c r="K121" s="14">
        <v>80.127801140000003</v>
      </c>
      <c r="L121" s="14">
        <v>61.455893070000002</v>
      </c>
      <c r="M121" s="15">
        <f t="shared" si="2"/>
        <v>1.0093723115455158</v>
      </c>
      <c r="N121" s="15">
        <f t="shared" si="3"/>
        <v>0.76697341241928907</v>
      </c>
    </row>
    <row r="122" spans="1:14" s="7" customFormat="1">
      <c r="A122" s="6"/>
      <c r="B122" s="6" t="s">
        <v>336</v>
      </c>
      <c r="C122" s="6" t="s">
        <v>335</v>
      </c>
      <c r="D122" s="6" t="s">
        <v>334</v>
      </c>
      <c r="E122" s="6">
        <v>9821</v>
      </c>
      <c r="F122" s="6">
        <v>7052</v>
      </c>
      <c r="G122" s="6">
        <v>4983</v>
      </c>
      <c r="H122" s="6">
        <v>6814</v>
      </c>
      <c r="I122" s="17">
        <v>747.76194459999999</v>
      </c>
      <c r="J122" s="17">
        <v>556.01851959999999</v>
      </c>
      <c r="K122" s="17">
        <v>369.39674109999999</v>
      </c>
      <c r="L122" s="17">
        <v>367.19723440000001</v>
      </c>
      <c r="M122" s="17">
        <f t="shared" si="2"/>
        <v>0.74357691457196418</v>
      </c>
      <c r="N122" s="17">
        <f t="shared" si="3"/>
        <v>0.99404567919724951</v>
      </c>
    </row>
    <row r="123" spans="1:14">
      <c r="A123" s="4"/>
      <c r="B123" s="5" t="s">
        <v>333</v>
      </c>
      <c r="C123" s="5" t="s">
        <v>208</v>
      </c>
      <c r="D123" s="5" t="s">
        <v>207</v>
      </c>
      <c r="E123" s="5">
        <v>12168</v>
      </c>
      <c r="F123" s="5">
        <v>9499</v>
      </c>
      <c r="G123" s="5">
        <v>5144</v>
      </c>
      <c r="H123" s="5">
        <v>8351</v>
      </c>
      <c r="I123" s="14">
        <v>1009.250451</v>
      </c>
      <c r="J123" s="14">
        <v>815.88123410000003</v>
      </c>
      <c r="K123" s="14">
        <v>415.40836300000001</v>
      </c>
      <c r="L123" s="14">
        <v>490.23900159999999</v>
      </c>
      <c r="M123" s="15">
        <f t="shared" si="2"/>
        <v>0.80840314046092021</v>
      </c>
      <c r="N123" s="15">
        <f t="shared" si="3"/>
        <v>1.1801375351704222</v>
      </c>
    </row>
    <row r="124" spans="1:14" customFormat="1">
      <c r="B124" s="8" t="s">
        <v>603</v>
      </c>
      <c r="C124" s="1" t="s">
        <v>602</v>
      </c>
      <c r="D124" s="1" t="s">
        <v>604</v>
      </c>
      <c r="E124" s="1">
        <v>3109</v>
      </c>
      <c r="F124" s="1">
        <v>2902</v>
      </c>
      <c r="G124" s="1">
        <v>2826</v>
      </c>
      <c r="H124" s="1">
        <v>4680</v>
      </c>
      <c r="I124" s="16">
        <v>106.6890873</v>
      </c>
      <c r="J124" s="16">
        <v>103.1254819</v>
      </c>
      <c r="K124" s="16">
        <v>94.420426899999995</v>
      </c>
      <c r="L124" s="16">
        <v>113.66709349999999</v>
      </c>
      <c r="M124" s="16">
        <v>0.96659822020991271</v>
      </c>
      <c r="N124" s="16">
        <v>1.2038400718139519</v>
      </c>
    </row>
    <row r="125" spans="1:14">
      <c r="A125" s="4"/>
      <c r="B125" s="5" t="s">
        <v>332</v>
      </c>
      <c r="C125" s="5" t="s">
        <v>331</v>
      </c>
      <c r="D125" s="5" t="s">
        <v>330</v>
      </c>
      <c r="E125" s="5">
        <v>65087</v>
      </c>
      <c r="F125" s="5">
        <v>40420</v>
      </c>
      <c r="G125" s="5">
        <v>23260</v>
      </c>
      <c r="H125" s="5">
        <v>81533</v>
      </c>
      <c r="I125" s="14">
        <v>1352.5054680000001</v>
      </c>
      <c r="J125" s="14">
        <v>869.7819475</v>
      </c>
      <c r="K125" s="14">
        <v>470.59684349999998</v>
      </c>
      <c r="L125" s="14">
        <v>1199.1342890000001</v>
      </c>
      <c r="M125" s="15">
        <f t="shared" si="2"/>
        <v>0.64308941300339351</v>
      </c>
      <c r="N125" s="15">
        <f t="shared" si="3"/>
        <v>2.5481137529134323</v>
      </c>
    </row>
    <row r="126" spans="1:14">
      <c r="A126" s="4"/>
      <c r="B126" s="5" t="s">
        <v>329</v>
      </c>
      <c r="C126" s="5" t="s">
        <v>231</v>
      </c>
      <c r="D126" s="5" t="s">
        <v>230</v>
      </c>
      <c r="E126" s="5">
        <v>1261</v>
      </c>
      <c r="F126" s="5">
        <v>1174</v>
      </c>
      <c r="G126" s="5">
        <v>1006</v>
      </c>
      <c r="H126" s="5">
        <v>1567</v>
      </c>
      <c r="I126" s="14">
        <v>87.469446840000003</v>
      </c>
      <c r="J126" s="14">
        <v>84.329338910000004</v>
      </c>
      <c r="K126" s="14">
        <v>67.941291590000006</v>
      </c>
      <c r="L126" s="14">
        <v>76.93074077</v>
      </c>
      <c r="M126" s="15">
        <f t="shared" si="2"/>
        <v>0.96410051688398213</v>
      </c>
      <c r="N126" s="15">
        <f t="shared" si="3"/>
        <v>1.132312014823738</v>
      </c>
    </row>
    <row r="127" spans="1:14">
      <c r="A127" s="4"/>
      <c r="B127" s="5" t="s">
        <v>327</v>
      </c>
      <c r="C127" s="5" t="s">
        <v>326</v>
      </c>
      <c r="D127" s="5" t="s">
        <v>325</v>
      </c>
      <c r="E127" s="5">
        <v>397</v>
      </c>
      <c r="F127" s="5">
        <v>252</v>
      </c>
      <c r="G127" s="5">
        <v>133</v>
      </c>
      <c r="H127" s="5">
        <v>394</v>
      </c>
      <c r="I127" s="14">
        <v>14.198472280000001</v>
      </c>
      <c r="J127" s="14">
        <v>9.3329933690000004</v>
      </c>
      <c r="K127" s="14">
        <v>4.6312398830000001</v>
      </c>
      <c r="L127" s="14">
        <v>9.9732557780000004</v>
      </c>
      <c r="M127" s="15">
        <f t="shared" si="2"/>
        <v>0.65732377293481603</v>
      </c>
      <c r="N127" s="15">
        <f t="shared" si="3"/>
        <v>2.153474237991658</v>
      </c>
    </row>
    <row r="128" spans="1:14">
      <c r="A128" s="4"/>
      <c r="B128" s="5" t="s">
        <v>324</v>
      </c>
      <c r="C128" s="5" t="s">
        <v>323</v>
      </c>
      <c r="D128" s="5" t="s">
        <v>322</v>
      </c>
      <c r="E128" s="5">
        <v>272</v>
      </c>
      <c r="F128" s="5">
        <v>346</v>
      </c>
      <c r="G128" s="5">
        <v>1010</v>
      </c>
      <c r="H128" s="5">
        <v>951</v>
      </c>
      <c r="I128" s="14">
        <v>11.834189070000001</v>
      </c>
      <c r="J128" s="14">
        <v>15.58888322</v>
      </c>
      <c r="K128" s="14">
        <v>42.784405100000001</v>
      </c>
      <c r="L128" s="14">
        <v>29.28462996</v>
      </c>
      <c r="M128" s="15">
        <f t="shared" si="2"/>
        <v>1.3172751531846194</v>
      </c>
      <c r="N128" s="15">
        <f t="shared" si="3"/>
        <v>0.68446972422669028</v>
      </c>
    </row>
    <row r="129" spans="1:14">
      <c r="A129" s="4"/>
      <c r="B129" s="5" t="s">
        <v>321</v>
      </c>
      <c r="C129" s="5" t="s">
        <v>234</v>
      </c>
      <c r="D129" s="5" t="s">
        <v>233</v>
      </c>
      <c r="E129" s="5">
        <v>23</v>
      </c>
      <c r="F129" s="5">
        <v>25</v>
      </c>
      <c r="G129" s="5">
        <v>101</v>
      </c>
      <c r="H129" s="5">
        <v>60</v>
      </c>
      <c r="I129" s="14">
        <v>0.98312922599999997</v>
      </c>
      <c r="J129" s="14">
        <v>1.106603615</v>
      </c>
      <c r="K129" s="14">
        <v>4.2033801500000001</v>
      </c>
      <c r="L129" s="14">
        <v>1.8151965000000001</v>
      </c>
      <c r="M129" s="15">
        <f t="shared" si="2"/>
        <v>1.1255932442394914</v>
      </c>
      <c r="N129" s="15">
        <f t="shared" si="3"/>
        <v>0.43184209736537871</v>
      </c>
    </row>
    <row r="130" spans="1:14">
      <c r="A130" s="4"/>
      <c r="B130" s="5" t="s">
        <v>320</v>
      </c>
      <c r="C130" s="5" t="s">
        <v>208</v>
      </c>
      <c r="D130" s="5" t="s">
        <v>207</v>
      </c>
      <c r="E130" s="5">
        <v>122</v>
      </c>
      <c r="F130" s="5">
        <v>180</v>
      </c>
      <c r="G130" s="5">
        <v>96</v>
      </c>
      <c r="H130" s="5">
        <v>213</v>
      </c>
      <c r="I130" s="14">
        <v>9.588612393</v>
      </c>
      <c r="J130" s="14">
        <v>14.65000399</v>
      </c>
      <c r="K130" s="14">
        <v>7.3461821079999998</v>
      </c>
      <c r="L130" s="14">
        <v>11.848548770000001</v>
      </c>
      <c r="M130" s="15">
        <f t="shared" si="2"/>
        <v>1.5278544370711014</v>
      </c>
      <c r="N130" s="15">
        <f t="shared" si="3"/>
        <v>1.6128852505707583</v>
      </c>
    </row>
    <row r="131" spans="1:14" customFormat="1">
      <c r="B131" s="8" t="s">
        <v>605</v>
      </c>
      <c r="C131" s="1" t="s">
        <v>602</v>
      </c>
      <c r="D131" s="1" t="s">
        <v>604</v>
      </c>
      <c r="E131" s="1">
        <v>58</v>
      </c>
      <c r="F131" s="1">
        <v>66</v>
      </c>
      <c r="G131" s="1">
        <v>43</v>
      </c>
      <c r="H131" s="1">
        <v>265</v>
      </c>
      <c r="I131" s="16">
        <v>2.1210377490000001</v>
      </c>
      <c r="J131" s="16">
        <v>2.4993877979999999</v>
      </c>
      <c r="K131" s="16">
        <v>1.531028885</v>
      </c>
      <c r="L131" s="16">
        <v>6.8589226090000004</v>
      </c>
      <c r="M131" s="16">
        <v>1.1783796866314047</v>
      </c>
      <c r="N131" s="16">
        <v>4.4799433088422758</v>
      </c>
    </row>
    <row r="132" spans="1:14">
      <c r="A132" s="4"/>
      <c r="B132" s="5" t="s">
        <v>319</v>
      </c>
      <c r="C132" s="5" t="s">
        <v>319</v>
      </c>
      <c r="D132" s="5" t="s">
        <v>318</v>
      </c>
      <c r="E132" s="5">
        <v>1354</v>
      </c>
      <c r="F132" s="5">
        <v>59</v>
      </c>
      <c r="G132" s="5">
        <v>42981</v>
      </c>
      <c r="H132" s="5">
        <v>22290</v>
      </c>
      <c r="I132" s="14">
        <v>109.9651411</v>
      </c>
      <c r="J132" s="14">
        <v>4.9620106110000002</v>
      </c>
      <c r="K132" s="14">
        <v>3398.6575859999998</v>
      </c>
      <c r="L132" s="14">
        <v>1281.256449</v>
      </c>
      <c r="M132" s="15">
        <f t="shared" si="2"/>
        <v>4.5123486964725047E-2</v>
      </c>
      <c r="N132" s="15">
        <f t="shared" si="3"/>
        <v>0.37698897772986772</v>
      </c>
    </row>
    <row r="133" spans="1:14">
      <c r="A133" s="4"/>
      <c r="B133" s="5" t="s">
        <v>317</v>
      </c>
      <c r="C133" s="5" t="s">
        <v>317</v>
      </c>
      <c r="D133" s="5" t="s">
        <v>316</v>
      </c>
      <c r="E133" s="5">
        <v>2200</v>
      </c>
      <c r="F133" s="5">
        <v>74</v>
      </c>
      <c r="G133" s="5">
        <v>72328</v>
      </c>
      <c r="H133" s="5">
        <v>31582</v>
      </c>
      <c r="I133" s="14">
        <v>175.0266618</v>
      </c>
      <c r="J133" s="14">
        <v>6.0965277379999998</v>
      </c>
      <c r="K133" s="14">
        <v>5602.508315</v>
      </c>
      <c r="L133" s="14">
        <v>1778.3235609999999</v>
      </c>
      <c r="M133" s="15">
        <f t="shared" si="2"/>
        <v>3.4831994596151293E-2</v>
      </c>
      <c r="N133" s="15">
        <f t="shared" si="3"/>
        <v>0.3174156040498442</v>
      </c>
    </row>
    <row r="134" spans="1:14">
      <c r="A134" s="4"/>
      <c r="B134" s="5" t="s">
        <v>315</v>
      </c>
      <c r="C134" s="5" t="s">
        <v>268</v>
      </c>
      <c r="D134" s="5" t="s">
        <v>267</v>
      </c>
      <c r="E134" s="5">
        <v>53</v>
      </c>
      <c r="F134" s="5">
        <v>73</v>
      </c>
      <c r="G134" s="5">
        <v>101</v>
      </c>
      <c r="H134" s="5">
        <v>227</v>
      </c>
      <c r="I134" s="14">
        <v>0.79222016299999998</v>
      </c>
      <c r="J134" s="14">
        <v>1.129957704</v>
      </c>
      <c r="K134" s="14">
        <v>1.469893672</v>
      </c>
      <c r="L134" s="14">
        <v>2.4015161049999998</v>
      </c>
      <c r="M134" s="15">
        <f t="shared" si="2"/>
        <v>1.4263177797962712</v>
      </c>
      <c r="N134" s="15">
        <f t="shared" si="3"/>
        <v>1.6338026013353706</v>
      </c>
    </row>
    <row r="135" spans="1:14">
      <c r="A135" s="4"/>
      <c r="B135" s="5" t="s">
        <v>314</v>
      </c>
      <c r="C135" s="5" t="s">
        <v>313</v>
      </c>
      <c r="D135" s="5" t="s">
        <v>312</v>
      </c>
      <c r="E135" s="5">
        <v>613</v>
      </c>
      <c r="F135" s="5">
        <v>636</v>
      </c>
      <c r="G135" s="5">
        <v>400</v>
      </c>
      <c r="H135" s="5">
        <v>1071</v>
      </c>
      <c r="I135" s="14">
        <v>35.989018629999997</v>
      </c>
      <c r="J135" s="14">
        <v>38.66659688</v>
      </c>
      <c r="K135" s="14">
        <v>22.864623030000001</v>
      </c>
      <c r="L135" s="14">
        <v>44.502932020000003</v>
      </c>
      <c r="M135" s="15">
        <f t="shared" si="2"/>
        <v>1.0743998684023022</v>
      </c>
      <c r="N135" s="15">
        <f t="shared" si="3"/>
        <v>1.9463663127797477</v>
      </c>
    </row>
    <row r="136" spans="1:14">
      <c r="A136" s="4"/>
      <c r="B136" s="5" t="s">
        <v>311</v>
      </c>
      <c r="C136" s="5" t="s">
        <v>231</v>
      </c>
      <c r="D136" s="5" t="s">
        <v>230</v>
      </c>
      <c r="E136" s="5">
        <v>338</v>
      </c>
      <c r="F136" s="5">
        <v>374</v>
      </c>
      <c r="G136" s="5">
        <v>491</v>
      </c>
      <c r="H136" s="5">
        <v>687</v>
      </c>
      <c r="I136" s="14">
        <v>26.672723340000001</v>
      </c>
      <c r="J136" s="14">
        <v>30.562689389999999</v>
      </c>
      <c r="K136" s="14">
        <v>37.724776609999999</v>
      </c>
      <c r="L136" s="14">
        <v>38.370461400000003</v>
      </c>
      <c r="M136" s="15">
        <f t="shared" si="2"/>
        <v>1.1458406027916308</v>
      </c>
      <c r="N136" s="15">
        <f t="shared" si="3"/>
        <v>1.0171156690117775</v>
      </c>
    </row>
    <row r="137" spans="1:14" customFormat="1">
      <c r="B137" s="8" t="s">
        <v>596</v>
      </c>
      <c r="C137" s="1" t="s">
        <v>594</v>
      </c>
      <c r="D137" s="1" t="s">
        <v>595</v>
      </c>
      <c r="E137" s="1">
        <v>2160</v>
      </c>
      <c r="F137" s="1">
        <v>2296</v>
      </c>
      <c r="G137" s="1">
        <v>1161</v>
      </c>
      <c r="H137" s="1">
        <v>1735</v>
      </c>
      <c r="I137" s="16">
        <v>205.3749655</v>
      </c>
      <c r="J137" s="16">
        <v>226.06583939999999</v>
      </c>
      <c r="K137" s="16">
        <v>107.47822770000001</v>
      </c>
      <c r="L137" s="16">
        <v>116.7569807</v>
      </c>
      <c r="M137" s="16">
        <v>1.100746816193622</v>
      </c>
      <c r="N137" s="16">
        <v>1.0863314663682344</v>
      </c>
    </row>
    <row r="138" spans="1:14">
      <c r="A138" s="4"/>
      <c r="B138" s="5" t="s">
        <v>310</v>
      </c>
      <c r="C138" s="5" t="s">
        <v>309</v>
      </c>
      <c r="D138" s="5" t="s">
        <v>308</v>
      </c>
      <c r="E138" s="5">
        <v>609</v>
      </c>
      <c r="F138" s="5">
        <v>383</v>
      </c>
      <c r="G138" s="5">
        <v>37031</v>
      </c>
      <c r="H138" s="5">
        <v>661</v>
      </c>
      <c r="I138" s="14">
        <v>30.99317954</v>
      </c>
      <c r="J138" s="14">
        <v>20.18444994</v>
      </c>
      <c r="K138" s="14">
        <v>1834.884804</v>
      </c>
      <c r="L138" s="14">
        <v>23.808932469999998</v>
      </c>
      <c r="M138" s="15">
        <f t="shared" si="2"/>
        <v>0.65125457405716691</v>
      </c>
      <c r="N138" s="15">
        <f t="shared" si="3"/>
        <v>1.2975709656593786E-2</v>
      </c>
    </row>
    <row r="139" spans="1:14">
      <c r="A139" s="4"/>
      <c r="B139" s="5" t="s">
        <v>307</v>
      </c>
      <c r="C139" s="5" t="s">
        <v>306</v>
      </c>
      <c r="D139" s="5" t="s">
        <v>305</v>
      </c>
      <c r="E139" s="5">
        <v>159</v>
      </c>
      <c r="F139" s="5">
        <v>163</v>
      </c>
      <c r="G139" s="5">
        <v>334</v>
      </c>
      <c r="H139" s="5">
        <v>166</v>
      </c>
      <c r="I139" s="14">
        <v>7.8459880450000004</v>
      </c>
      <c r="J139" s="14">
        <v>8.3292793439999997</v>
      </c>
      <c r="K139" s="14">
        <v>16.046913409999998</v>
      </c>
      <c r="L139" s="14">
        <v>5.7975997570000004</v>
      </c>
      <c r="M139" s="15">
        <f t="shared" si="2"/>
        <v>1.0615972515160772</v>
      </c>
      <c r="N139" s="15">
        <f t="shared" si="3"/>
        <v>0.36129064879150496</v>
      </c>
    </row>
    <row r="140" spans="1:14">
      <c r="A140" s="4"/>
      <c r="B140" s="5" t="s">
        <v>304</v>
      </c>
      <c r="C140" s="5" t="s">
        <v>303</v>
      </c>
      <c r="D140" s="5" t="s">
        <v>302</v>
      </c>
      <c r="E140" s="5">
        <v>1929</v>
      </c>
      <c r="F140" s="5">
        <v>1633</v>
      </c>
      <c r="G140" s="5">
        <v>989</v>
      </c>
      <c r="H140" s="5">
        <v>2502</v>
      </c>
      <c r="I140" s="14">
        <v>268.56647889999999</v>
      </c>
      <c r="J140" s="14">
        <v>235.43719110000001</v>
      </c>
      <c r="K140" s="14">
        <v>134.0634507</v>
      </c>
      <c r="L140" s="14">
        <v>246.54517490000001</v>
      </c>
      <c r="M140" s="15">
        <f t="shared" si="2"/>
        <v>0.8766439954245534</v>
      </c>
      <c r="N140" s="15">
        <f t="shared" si="3"/>
        <v>1.839018566303396</v>
      </c>
    </row>
    <row r="141" spans="1:14">
      <c r="A141" s="4"/>
      <c r="B141" s="5" t="s">
        <v>301</v>
      </c>
      <c r="C141" s="5" t="s">
        <v>298</v>
      </c>
      <c r="D141" s="5" t="s">
        <v>297</v>
      </c>
      <c r="E141" s="5">
        <v>2719</v>
      </c>
      <c r="F141" s="5">
        <v>3138</v>
      </c>
      <c r="G141" s="5">
        <v>2272</v>
      </c>
      <c r="H141" s="5">
        <v>2704</v>
      </c>
      <c r="I141" s="14">
        <v>102.51001050000001</v>
      </c>
      <c r="J141" s="14">
        <v>122.51219330000001</v>
      </c>
      <c r="K141" s="14">
        <v>83.398823059999998</v>
      </c>
      <c r="L141" s="14">
        <v>72.152832009999997</v>
      </c>
      <c r="M141" s="15">
        <f t="shared" si="2"/>
        <v>1.1951241903345624</v>
      </c>
      <c r="N141" s="15">
        <f t="shared" si="3"/>
        <v>0.86515407966957469</v>
      </c>
    </row>
    <row r="142" spans="1:14">
      <c r="A142" s="4"/>
      <c r="B142" s="5" t="s">
        <v>300</v>
      </c>
      <c r="C142" s="5" t="s">
        <v>300</v>
      </c>
      <c r="D142" s="5" t="s">
        <v>257</v>
      </c>
      <c r="E142" s="5">
        <v>43</v>
      </c>
      <c r="F142" s="5">
        <v>43</v>
      </c>
      <c r="G142" s="5">
        <v>122</v>
      </c>
      <c r="H142" s="5">
        <v>80</v>
      </c>
      <c r="I142" s="14">
        <v>1.467844199</v>
      </c>
      <c r="J142" s="14">
        <v>1.5200198730000001</v>
      </c>
      <c r="K142" s="14">
        <v>4.0547665989999997</v>
      </c>
      <c r="L142" s="14">
        <v>1.93281869</v>
      </c>
      <c r="M142" s="15">
        <f t="shared" ref="M142:M210" si="4">J142/I142</f>
        <v>1.0355457847880216</v>
      </c>
      <c r="N142" s="15">
        <f t="shared" ref="N142:N210" si="5">L142/K142</f>
        <v>0.47667816206157915</v>
      </c>
    </row>
    <row r="143" spans="1:14">
      <c r="A143" s="4"/>
      <c r="B143" s="5" t="s">
        <v>299</v>
      </c>
      <c r="C143" s="5" t="s">
        <v>298</v>
      </c>
      <c r="D143" s="5" t="s">
        <v>297</v>
      </c>
      <c r="E143" s="5">
        <v>113</v>
      </c>
      <c r="F143" s="5">
        <v>657</v>
      </c>
      <c r="G143" s="5">
        <v>9</v>
      </c>
      <c r="H143" s="5">
        <v>159</v>
      </c>
      <c r="I143" s="14">
        <v>4.1873601210000002</v>
      </c>
      <c r="J143" s="14">
        <v>25.211375690000001</v>
      </c>
      <c r="K143" s="14">
        <v>0.324712422</v>
      </c>
      <c r="L143" s="14">
        <v>4.1701206280000003</v>
      </c>
      <c r="M143" s="15">
        <f t="shared" si="4"/>
        <v>6.0208281498318259</v>
      </c>
      <c r="N143" s="15">
        <f t="shared" si="5"/>
        <v>12.842504152797703</v>
      </c>
    </row>
    <row r="144" spans="1:14">
      <c r="A144" s="4"/>
      <c r="B144" s="5" t="s">
        <v>296</v>
      </c>
      <c r="C144" s="5" t="s">
        <v>295</v>
      </c>
      <c r="D144" s="5" t="s">
        <v>294</v>
      </c>
      <c r="E144" s="5">
        <v>9460</v>
      </c>
      <c r="F144" s="5">
        <v>5840</v>
      </c>
      <c r="G144" s="5">
        <v>10359</v>
      </c>
      <c r="H144" s="5">
        <v>5377</v>
      </c>
      <c r="I144" s="14">
        <v>405.2540401</v>
      </c>
      <c r="J144" s="14">
        <v>259.07074210000002</v>
      </c>
      <c r="K144" s="14">
        <v>432.06448979999999</v>
      </c>
      <c r="L144" s="14">
        <v>163.02938019999999</v>
      </c>
      <c r="M144" s="15">
        <f t="shared" si="4"/>
        <v>0.63927985032813495</v>
      </c>
      <c r="N144" s="15">
        <f t="shared" si="5"/>
        <v>0.37732649650394851</v>
      </c>
    </row>
    <row r="145" spans="1:26">
      <c r="A145" s="4"/>
      <c r="B145" s="5" t="s">
        <v>293</v>
      </c>
      <c r="C145" s="5" t="s">
        <v>292</v>
      </c>
      <c r="D145" s="5" t="s">
        <v>291</v>
      </c>
      <c r="E145" s="5">
        <v>245</v>
      </c>
      <c r="F145" s="5">
        <v>209</v>
      </c>
      <c r="G145" s="5">
        <v>589</v>
      </c>
      <c r="H145" s="5">
        <v>516</v>
      </c>
      <c r="I145" s="14">
        <v>15.97138245</v>
      </c>
      <c r="J145" s="14">
        <v>14.108862999999999</v>
      </c>
      <c r="K145" s="14">
        <v>37.384041000000003</v>
      </c>
      <c r="L145" s="14">
        <v>23.807607340000001</v>
      </c>
      <c r="M145" s="15">
        <f t="shared" si="4"/>
        <v>0.88338395528184221</v>
      </c>
      <c r="N145" s="15">
        <f t="shared" si="5"/>
        <v>0.63683878743873623</v>
      </c>
    </row>
    <row r="146" spans="1:26">
      <c r="A146" s="4"/>
      <c r="B146" s="5" t="s">
        <v>290</v>
      </c>
      <c r="C146" s="5" t="s">
        <v>289</v>
      </c>
      <c r="D146" s="5" t="s">
        <v>288</v>
      </c>
      <c r="E146" s="5">
        <v>38</v>
      </c>
      <c r="F146" s="5">
        <v>101</v>
      </c>
      <c r="G146" s="5">
        <v>14</v>
      </c>
      <c r="H146" s="5">
        <v>69</v>
      </c>
      <c r="I146" s="14">
        <v>2.6836268470000002</v>
      </c>
      <c r="J146" s="14">
        <v>7.3863385670000001</v>
      </c>
      <c r="K146" s="14">
        <v>0.96263376700000003</v>
      </c>
      <c r="L146" s="14">
        <v>3.4488733499999999</v>
      </c>
      <c r="M146" s="15">
        <f t="shared" si="4"/>
        <v>2.7523716925313648</v>
      </c>
      <c r="N146" s="15">
        <f t="shared" si="5"/>
        <v>3.5827471134201341</v>
      </c>
    </row>
    <row r="147" spans="1:26">
      <c r="A147" s="4"/>
      <c r="B147" s="5" t="s">
        <v>287</v>
      </c>
      <c r="C147" s="5" t="s">
        <v>286</v>
      </c>
      <c r="D147" s="5" t="s">
        <v>285</v>
      </c>
      <c r="E147" s="5">
        <v>27</v>
      </c>
      <c r="F147" s="5">
        <v>52</v>
      </c>
      <c r="G147" s="5">
        <v>14</v>
      </c>
      <c r="H147" s="5">
        <v>26</v>
      </c>
      <c r="I147" s="14">
        <v>2.494186488</v>
      </c>
      <c r="J147" s="14">
        <v>4.9743668110000003</v>
      </c>
      <c r="K147" s="14">
        <v>1.2591797140000001</v>
      </c>
      <c r="L147" s="14">
        <v>1.6999186180000001</v>
      </c>
      <c r="M147" s="15">
        <f t="shared" si="4"/>
        <v>1.9943844756326818</v>
      </c>
      <c r="N147" s="15">
        <f t="shared" si="5"/>
        <v>1.3500206516192335</v>
      </c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>
      <c r="A148" s="4"/>
      <c r="B148" s="5" t="s">
        <v>284</v>
      </c>
      <c r="C148" s="5" t="s">
        <v>211</v>
      </c>
      <c r="D148" s="5" t="s">
        <v>210</v>
      </c>
      <c r="E148" s="5">
        <v>6329</v>
      </c>
      <c r="F148" s="5">
        <v>3420</v>
      </c>
      <c r="G148" s="5">
        <v>265</v>
      </c>
      <c r="H148" s="5">
        <v>25</v>
      </c>
      <c r="I148" s="14">
        <v>314.69992689999998</v>
      </c>
      <c r="J148" s="14">
        <v>176.0990276</v>
      </c>
      <c r="K148" s="14">
        <v>12.82926999</v>
      </c>
      <c r="L148" s="14">
        <v>0.87981463000000004</v>
      </c>
      <c r="M148" s="15">
        <f t="shared" si="4"/>
        <v>0.55957759296193854</v>
      </c>
      <c r="N148" s="15">
        <f t="shared" si="5"/>
        <v>6.8578697828152888E-2</v>
      </c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>
      <c r="A149" s="4"/>
      <c r="B149" s="5" t="s">
        <v>283</v>
      </c>
      <c r="C149" s="5" t="s">
        <v>214</v>
      </c>
      <c r="D149" s="5" t="s">
        <v>213</v>
      </c>
      <c r="E149" s="5">
        <v>4896</v>
      </c>
      <c r="F149" s="5">
        <v>2315</v>
      </c>
      <c r="G149" s="5">
        <v>246</v>
      </c>
      <c r="H149" s="5">
        <v>5</v>
      </c>
      <c r="I149" s="14">
        <v>287.44247180000002</v>
      </c>
      <c r="J149" s="14">
        <v>140.7439808</v>
      </c>
      <c r="K149" s="14">
        <v>14.061743160000001</v>
      </c>
      <c r="L149" s="14">
        <v>0.20776345500000001</v>
      </c>
      <c r="M149" s="15">
        <f t="shared" si="4"/>
        <v>0.48964225752250157</v>
      </c>
      <c r="N149" s="15">
        <f t="shared" si="5"/>
        <v>1.4775085324485475E-2</v>
      </c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>
      <c r="A150" s="4"/>
      <c r="B150" s="5" t="s">
        <v>282</v>
      </c>
      <c r="C150" s="5" t="s">
        <v>217</v>
      </c>
      <c r="D150" s="5" t="s">
        <v>216</v>
      </c>
      <c r="E150" s="5">
        <v>5064</v>
      </c>
      <c r="F150" s="5">
        <v>1408</v>
      </c>
      <c r="G150" s="5">
        <v>258</v>
      </c>
      <c r="H150" s="5">
        <v>22</v>
      </c>
      <c r="I150" s="14">
        <v>272.66710039999998</v>
      </c>
      <c r="J150" s="14">
        <v>78.507473820000001</v>
      </c>
      <c r="K150" s="14">
        <v>13.52549827</v>
      </c>
      <c r="L150" s="14">
        <v>0.83840015099999998</v>
      </c>
      <c r="M150" s="15">
        <f t="shared" si="4"/>
        <v>0.28792426260751774</v>
      </c>
      <c r="N150" s="15">
        <f t="shared" si="5"/>
        <v>6.1986636962543487E-2</v>
      </c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>
      <c r="A151" s="4"/>
      <c r="B151" s="5" t="s">
        <v>281</v>
      </c>
      <c r="C151" s="5" t="s">
        <v>280</v>
      </c>
      <c r="D151" s="5" t="s">
        <v>279</v>
      </c>
      <c r="E151" s="5">
        <v>713</v>
      </c>
      <c r="F151" s="5">
        <v>331</v>
      </c>
      <c r="G151" s="5">
        <v>1832</v>
      </c>
      <c r="H151" s="5">
        <v>1659</v>
      </c>
      <c r="I151" s="14">
        <v>22.41534635</v>
      </c>
      <c r="J151" s="14">
        <v>10.775891830000001</v>
      </c>
      <c r="K151" s="14">
        <v>56.075856760000001</v>
      </c>
      <c r="L151" s="14">
        <v>36.914070240000001</v>
      </c>
      <c r="M151" s="15">
        <f t="shared" si="4"/>
        <v>0.48073724410687058</v>
      </c>
      <c r="N151" s="15">
        <f t="shared" si="5"/>
        <v>0.65828811850328295</v>
      </c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11"/>
    </row>
    <row r="152" spans="1:26">
      <c r="A152" s="4"/>
      <c r="B152" s="5" t="s">
        <v>278</v>
      </c>
      <c r="C152" s="5" t="s">
        <v>277</v>
      </c>
      <c r="D152" s="5" t="s">
        <v>276</v>
      </c>
      <c r="E152" s="5">
        <v>385</v>
      </c>
      <c r="F152" s="5">
        <v>520</v>
      </c>
      <c r="G152" s="5">
        <v>226</v>
      </c>
      <c r="H152" s="5">
        <v>380</v>
      </c>
      <c r="I152" s="14">
        <v>34.903572680000003</v>
      </c>
      <c r="J152" s="14">
        <v>48.818204520000002</v>
      </c>
      <c r="K152" s="14">
        <v>19.948585990000002</v>
      </c>
      <c r="L152" s="14">
        <v>24.382732520000001</v>
      </c>
      <c r="M152" s="15">
        <f t="shared" si="4"/>
        <v>1.3986592423523792</v>
      </c>
      <c r="N152" s="15">
        <f t="shared" si="5"/>
        <v>1.2222787385643668</v>
      </c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11"/>
    </row>
    <row r="153" spans="1:26">
      <c r="A153" s="4"/>
      <c r="B153" s="5" t="s">
        <v>275</v>
      </c>
      <c r="C153" s="5" t="s">
        <v>274</v>
      </c>
      <c r="D153" s="5" t="s">
        <v>273</v>
      </c>
      <c r="E153" s="5">
        <v>604</v>
      </c>
      <c r="F153" s="5">
        <v>370</v>
      </c>
      <c r="G153" s="5">
        <v>482</v>
      </c>
      <c r="H153" s="5">
        <v>611</v>
      </c>
      <c r="I153" s="14">
        <v>17.83777233</v>
      </c>
      <c r="J153" s="14">
        <v>11.31552497</v>
      </c>
      <c r="K153" s="14">
        <v>13.859425890000001</v>
      </c>
      <c r="L153" s="14">
        <v>12.771282530000001</v>
      </c>
      <c r="M153" s="15">
        <f t="shared" si="4"/>
        <v>0.63435751733243473</v>
      </c>
      <c r="N153" s="15">
        <f t="shared" si="5"/>
        <v>0.92148712589998916</v>
      </c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11"/>
    </row>
    <row r="154" spans="1:26">
      <c r="A154" s="4"/>
      <c r="B154" s="5" t="s">
        <v>272</v>
      </c>
      <c r="C154" s="5" t="s">
        <v>271</v>
      </c>
      <c r="D154" s="5" t="s">
        <v>270</v>
      </c>
      <c r="E154" s="5">
        <v>49</v>
      </c>
      <c r="F154" s="5">
        <v>82</v>
      </c>
      <c r="G154" s="5">
        <v>48</v>
      </c>
      <c r="H154" s="5">
        <v>114</v>
      </c>
      <c r="I154" s="14">
        <v>3.1110380150000001</v>
      </c>
      <c r="J154" s="14">
        <v>5.3912863040000003</v>
      </c>
      <c r="K154" s="14">
        <v>2.9671875619999999</v>
      </c>
      <c r="L154" s="14">
        <v>5.122756506</v>
      </c>
      <c r="M154" s="15">
        <f t="shared" si="4"/>
        <v>1.7329541709248448</v>
      </c>
      <c r="N154" s="15">
        <f t="shared" si="5"/>
        <v>1.7264687179219176</v>
      </c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11"/>
    </row>
    <row r="155" spans="1:26">
      <c r="A155" s="4"/>
      <c r="B155" s="5" t="s">
        <v>269</v>
      </c>
      <c r="C155" s="5" t="s">
        <v>268</v>
      </c>
      <c r="D155" s="5" t="s">
        <v>267</v>
      </c>
      <c r="E155" s="5">
        <v>71</v>
      </c>
      <c r="F155" s="5">
        <v>109</v>
      </c>
      <c r="G155" s="5">
        <v>30</v>
      </c>
      <c r="H155" s="5">
        <v>185</v>
      </c>
      <c r="I155" s="14">
        <v>1.717002471</v>
      </c>
      <c r="J155" s="14">
        <v>2.729658863</v>
      </c>
      <c r="K155" s="14">
        <v>0.70636366399999995</v>
      </c>
      <c r="L155" s="14">
        <v>3.1664594030000002</v>
      </c>
      <c r="M155" s="15">
        <f t="shared" si="4"/>
        <v>1.5897815577459353</v>
      </c>
      <c r="N155" s="15">
        <f t="shared" si="5"/>
        <v>4.4827608842008617</v>
      </c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11"/>
    </row>
    <row r="156" spans="1:26">
      <c r="A156" s="4"/>
      <c r="B156" s="5" t="s">
        <v>266</v>
      </c>
      <c r="C156" s="5" t="s">
        <v>265</v>
      </c>
      <c r="D156" s="5" t="s">
        <v>264</v>
      </c>
      <c r="E156" s="5">
        <v>1414</v>
      </c>
      <c r="F156" s="5">
        <v>1852</v>
      </c>
      <c r="G156" s="5">
        <v>467</v>
      </c>
      <c r="H156" s="5">
        <v>2272</v>
      </c>
      <c r="I156" s="14">
        <v>38.067859400000003</v>
      </c>
      <c r="J156" s="14">
        <v>51.632045990000002</v>
      </c>
      <c r="K156" s="14">
        <v>12.24110018</v>
      </c>
      <c r="L156" s="14">
        <v>43.291935090000003</v>
      </c>
      <c r="M156" s="15">
        <f t="shared" si="4"/>
        <v>1.356315978985674</v>
      </c>
      <c r="N156" s="15">
        <f t="shared" si="5"/>
        <v>3.5366049173204299</v>
      </c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11"/>
    </row>
    <row r="157" spans="1:26">
      <c r="A157" s="4"/>
      <c r="B157" s="5" t="s">
        <v>263</v>
      </c>
      <c r="C157" s="5" t="s">
        <v>237</v>
      </c>
      <c r="D157" s="5" t="s">
        <v>236</v>
      </c>
      <c r="E157" s="5">
        <v>139</v>
      </c>
      <c r="F157" s="5">
        <v>176</v>
      </c>
      <c r="G157" s="5">
        <v>123</v>
      </c>
      <c r="H157" s="5">
        <v>305</v>
      </c>
      <c r="I157" s="14">
        <v>6.739634745</v>
      </c>
      <c r="J157" s="14">
        <v>8.8369731100000006</v>
      </c>
      <c r="K157" s="14">
        <v>5.8065904599999998</v>
      </c>
      <c r="L157" s="14">
        <v>10.466730070000001</v>
      </c>
      <c r="M157" s="15">
        <f t="shared" si="4"/>
        <v>1.3111946632650937</v>
      </c>
      <c r="N157" s="15">
        <f t="shared" si="5"/>
        <v>1.8025604082296516</v>
      </c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s="3" customFormat="1">
      <c r="A158" s="6"/>
      <c r="B158" s="6" t="s">
        <v>262</v>
      </c>
      <c r="C158" s="6" t="s">
        <v>261</v>
      </c>
      <c r="D158" s="6" t="s">
        <v>260</v>
      </c>
      <c r="E158" s="6">
        <v>476</v>
      </c>
      <c r="F158" s="6">
        <v>3247</v>
      </c>
      <c r="G158" s="6">
        <v>264</v>
      </c>
      <c r="H158" s="6">
        <v>270</v>
      </c>
      <c r="I158" s="17">
        <v>14.01511213</v>
      </c>
      <c r="J158" s="17">
        <v>99.001373060000006</v>
      </c>
      <c r="K158" s="17">
        <v>7.5681211450000001</v>
      </c>
      <c r="L158" s="17">
        <v>5.6265607519999996</v>
      </c>
      <c r="M158" s="17">
        <f t="shared" si="4"/>
        <v>7.0639016043320089</v>
      </c>
      <c r="N158" s="17">
        <f t="shared" si="5"/>
        <v>0.7434554289233698</v>
      </c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s="3" customFormat="1">
      <c r="A159" s="6"/>
      <c r="B159" s="6" t="s">
        <v>259</v>
      </c>
      <c r="C159" s="6" t="s">
        <v>258</v>
      </c>
      <c r="D159" s="6" t="s">
        <v>257</v>
      </c>
      <c r="E159" s="6">
        <v>348</v>
      </c>
      <c r="F159" s="6">
        <v>1812</v>
      </c>
      <c r="G159" s="6">
        <v>227</v>
      </c>
      <c r="H159" s="6">
        <v>241</v>
      </c>
      <c r="I159" s="17">
        <v>12.607953009999999</v>
      </c>
      <c r="J159" s="17">
        <v>67.981827690000003</v>
      </c>
      <c r="K159" s="17">
        <v>8.0072929829999993</v>
      </c>
      <c r="L159" s="17">
        <v>6.1797656300000003</v>
      </c>
      <c r="M159" s="17">
        <f t="shared" si="4"/>
        <v>5.3919797794360598</v>
      </c>
      <c r="N159" s="17">
        <f t="shared" si="5"/>
        <v>0.77176714316811468</v>
      </c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>
      <c r="A160" s="4"/>
      <c r="B160" s="5" t="s">
        <v>256</v>
      </c>
      <c r="C160" s="5" t="s">
        <v>255</v>
      </c>
      <c r="D160" s="5" t="s">
        <v>254</v>
      </c>
      <c r="E160" s="5">
        <v>2227</v>
      </c>
      <c r="F160" s="5">
        <v>2660</v>
      </c>
      <c r="G160" s="5">
        <v>2307</v>
      </c>
      <c r="H160" s="5">
        <v>2085</v>
      </c>
      <c r="I160" s="14">
        <v>105.8726963</v>
      </c>
      <c r="J160" s="14">
        <v>130.95277279999999</v>
      </c>
      <c r="K160" s="14">
        <v>106.783924</v>
      </c>
      <c r="L160" s="14">
        <v>70.155131060000002</v>
      </c>
      <c r="M160" s="15">
        <f t="shared" si="4"/>
        <v>1.2368889938245577</v>
      </c>
      <c r="N160" s="15">
        <f t="shared" si="5"/>
        <v>0.65698214143170097</v>
      </c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>
      <c r="A161" s="4"/>
      <c r="B161" s="5" t="s">
        <v>253</v>
      </c>
      <c r="C161" s="5" t="s">
        <v>252</v>
      </c>
      <c r="D161" s="5" t="s">
        <v>251</v>
      </c>
      <c r="E161" s="5">
        <v>9185</v>
      </c>
      <c r="F161" s="5">
        <v>3319</v>
      </c>
      <c r="G161" s="5">
        <v>9152</v>
      </c>
      <c r="H161" s="5">
        <v>4170</v>
      </c>
      <c r="I161" s="14">
        <v>384.1854007</v>
      </c>
      <c r="J161" s="14">
        <v>143.760063</v>
      </c>
      <c r="K161" s="14">
        <v>372.71101900000002</v>
      </c>
      <c r="L161" s="14">
        <v>123.44894309999999</v>
      </c>
      <c r="M161" s="15">
        <f t="shared" si="4"/>
        <v>0.37419449759950235</v>
      </c>
      <c r="N161" s="15">
        <f t="shared" si="5"/>
        <v>0.33121892513727902</v>
      </c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>
      <c r="A162" s="4"/>
      <c r="B162" s="5" t="s">
        <v>250</v>
      </c>
      <c r="C162" s="5" t="s">
        <v>250</v>
      </c>
      <c r="D162" s="5" t="s">
        <v>249</v>
      </c>
      <c r="E162" s="5">
        <v>71</v>
      </c>
      <c r="F162" s="5">
        <v>118</v>
      </c>
      <c r="G162" s="5">
        <v>71</v>
      </c>
      <c r="H162" s="5">
        <v>126</v>
      </c>
      <c r="I162" s="14">
        <v>2.1966730029999999</v>
      </c>
      <c r="J162" s="14">
        <v>3.7805795130000002</v>
      </c>
      <c r="K162" s="14">
        <v>2.1387495790000002</v>
      </c>
      <c r="L162" s="14">
        <v>2.7590986800000001</v>
      </c>
      <c r="M162" s="15">
        <f t="shared" si="4"/>
        <v>1.7210479246737482</v>
      </c>
      <c r="N162" s="15">
        <f t="shared" si="5"/>
        <v>1.2900522375742802</v>
      </c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>
      <c r="A163" s="4"/>
      <c r="B163" s="5" t="s">
        <v>248</v>
      </c>
      <c r="C163" s="5" t="s">
        <v>234</v>
      </c>
      <c r="D163" s="5" t="s">
        <v>233</v>
      </c>
      <c r="E163" s="5">
        <v>124</v>
      </c>
      <c r="F163" s="5">
        <v>34</v>
      </c>
      <c r="G163" s="5">
        <v>44</v>
      </c>
      <c r="H163" s="5">
        <v>62</v>
      </c>
      <c r="I163" s="14">
        <v>5.1977614719999998</v>
      </c>
      <c r="J163" s="14">
        <v>1.4758522540000001</v>
      </c>
      <c r="K163" s="14">
        <v>1.7957334039999999</v>
      </c>
      <c r="L163" s="14">
        <v>1.8393991199999999</v>
      </c>
      <c r="M163" s="15">
        <f t="shared" si="4"/>
        <v>0.28393997338091009</v>
      </c>
      <c r="N163" s="15">
        <f t="shared" si="5"/>
        <v>1.024316368956959</v>
      </c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customFormat="1">
      <c r="B164" s="8" t="s">
        <v>597</v>
      </c>
      <c r="C164" s="1" t="s">
        <v>598</v>
      </c>
      <c r="D164" s="1" t="s">
        <v>599</v>
      </c>
      <c r="E164" s="1">
        <v>4066</v>
      </c>
      <c r="F164" s="1">
        <v>3432</v>
      </c>
      <c r="G164" s="1">
        <v>14525</v>
      </c>
      <c r="H164" s="1">
        <v>4703</v>
      </c>
      <c r="I164" s="16">
        <v>185.17025240000001</v>
      </c>
      <c r="J164" s="16">
        <v>161.852879</v>
      </c>
      <c r="K164" s="16">
        <v>644.04247450000003</v>
      </c>
      <c r="L164" s="16">
        <v>151.58926510000001</v>
      </c>
      <c r="M164" s="16">
        <v>0.87407602950375407</v>
      </c>
      <c r="N164" s="16">
        <v>0.23537153386923085</v>
      </c>
    </row>
    <row r="165" spans="1:26" customFormat="1">
      <c r="B165" s="8" t="s">
        <v>600</v>
      </c>
      <c r="C165" s="1" t="s">
        <v>598</v>
      </c>
      <c r="D165" s="1" t="s">
        <v>599</v>
      </c>
      <c r="E165" s="1">
        <v>16016</v>
      </c>
      <c r="F165" s="1">
        <v>15906</v>
      </c>
      <c r="G165" s="1">
        <v>6317</v>
      </c>
      <c r="H165" s="1">
        <v>25513</v>
      </c>
      <c r="I165" s="16">
        <v>727.68660609999995</v>
      </c>
      <c r="J165" s="16">
        <v>748.37729790000003</v>
      </c>
      <c r="K165" s="16">
        <v>279.4446006</v>
      </c>
      <c r="L165" s="16">
        <v>820.42989060000002</v>
      </c>
      <c r="M165" s="16">
        <v>1.0284335201810169</v>
      </c>
      <c r="N165" s="16">
        <v>2.9359303734566415</v>
      </c>
    </row>
    <row r="166" spans="1:26" customFormat="1">
      <c r="B166" s="8" t="s">
        <v>614</v>
      </c>
      <c r="C166" s="1" t="s">
        <v>208</v>
      </c>
      <c r="D166" s="1" t="s">
        <v>207</v>
      </c>
      <c r="E166" s="1">
        <v>1795</v>
      </c>
      <c r="F166" s="1">
        <v>1780</v>
      </c>
      <c r="G166" s="1">
        <v>506</v>
      </c>
      <c r="H166" s="1">
        <v>1844</v>
      </c>
      <c r="I166" s="16">
        <v>143.98120130000001</v>
      </c>
      <c r="J166" s="16">
        <v>147.85317240000001</v>
      </c>
      <c r="K166" s="16">
        <v>39.517219670000003</v>
      </c>
      <c r="L166" s="16">
        <v>104.68678939999999</v>
      </c>
      <c r="M166" s="16">
        <v>1.0268921988776323</v>
      </c>
      <c r="N166" s="16">
        <v>2.6491435954810933</v>
      </c>
    </row>
    <row r="167" spans="1:26">
      <c r="A167" s="4"/>
      <c r="B167" s="5" t="s">
        <v>247</v>
      </c>
      <c r="C167" s="5" t="s">
        <v>246</v>
      </c>
      <c r="D167" s="5" t="s">
        <v>245</v>
      </c>
      <c r="E167" s="5">
        <v>1504</v>
      </c>
      <c r="F167" s="5">
        <v>1214</v>
      </c>
      <c r="G167" s="5">
        <v>2829</v>
      </c>
      <c r="H167" s="5">
        <v>1518</v>
      </c>
      <c r="I167" s="14">
        <v>46.979767150000001</v>
      </c>
      <c r="J167" s="14">
        <v>39.269106139999998</v>
      </c>
      <c r="K167" s="14">
        <v>86.038037489999994</v>
      </c>
      <c r="L167" s="14">
        <v>33.560190669999997</v>
      </c>
      <c r="M167" s="15">
        <f t="shared" si="4"/>
        <v>0.83587272824531222</v>
      </c>
      <c r="N167" s="15">
        <f t="shared" si="5"/>
        <v>0.39006225210449069</v>
      </c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>
      <c r="A168" s="4"/>
      <c r="B168" s="5" t="s">
        <v>244</v>
      </c>
      <c r="C168" s="5" t="s">
        <v>243</v>
      </c>
      <c r="D168" s="5" t="s">
        <v>242</v>
      </c>
      <c r="E168" s="5">
        <v>6822</v>
      </c>
      <c r="F168" s="5">
        <v>6013</v>
      </c>
      <c r="G168" s="5">
        <v>1243</v>
      </c>
      <c r="H168" s="5">
        <v>11608</v>
      </c>
      <c r="I168" s="14">
        <v>440.30375120000002</v>
      </c>
      <c r="J168" s="14">
        <v>401.88442889999999</v>
      </c>
      <c r="K168" s="14">
        <v>78.109943479999998</v>
      </c>
      <c r="L168" s="14">
        <v>530.25856750000003</v>
      </c>
      <c r="M168" s="15">
        <f t="shared" si="4"/>
        <v>0.91274359531279858</v>
      </c>
      <c r="N168" s="15">
        <f t="shared" si="5"/>
        <v>6.7886179899204819</v>
      </c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>
      <c r="A169" s="4"/>
      <c r="B169" s="5" t="s">
        <v>241</v>
      </c>
      <c r="C169" s="5" t="s">
        <v>240</v>
      </c>
      <c r="D169" s="5" t="s">
        <v>239</v>
      </c>
      <c r="E169" s="5">
        <v>1850</v>
      </c>
      <c r="F169" s="5">
        <v>1947</v>
      </c>
      <c r="G169" s="5">
        <v>697</v>
      </c>
      <c r="H169" s="5">
        <v>1779</v>
      </c>
      <c r="I169" s="14">
        <v>99.887729120000003</v>
      </c>
      <c r="J169" s="14">
        <v>108.86183939999999</v>
      </c>
      <c r="K169" s="14">
        <v>36.64103343</v>
      </c>
      <c r="L169" s="14">
        <v>67.983885749999999</v>
      </c>
      <c r="M169" s="15">
        <f t="shared" si="4"/>
        <v>1.0898419691693957</v>
      </c>
      <c r="N169" s="15">
        <f t="shared" si="5"/>
        <v>1.8554030655242901</v>
      </c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>
      <c r="A170" s="4"/>
      <c r="B170" s="5" t="s">
        <v>238</v>
      </c>
      <c r="C170" s="5" t="s">
        <v>237</v>
      </c>
      <c r="D170" s="5" t="s">
        <v>236</v>
      </c>
      <c r="E170" s="5">
        <v>308</v>
      </c>
      <c r="F170" s="5">
        <v>488</v>
      </c>
      <c r="G170" s="5">
        <v>135</v>
      </c>
      <c r="H170" s="5">
        <v>324</v>
      </c>
      <c r="I170" s="14">
        <v>15.47271778</v>
      </c>
      <c r="J170" s="14">
        <v>25.38662776</v>
      </c>
      <c r="K170" s="14">
        <v>6.6030438409999999</v>
      </c>
      <c r="L170" s="14">
        <v>11.519948100000001</v>
      </c>
      <c r="M170" s="15">
        <f t="shared" si="4"/>
        <v>1.6407348806435735</v>
      </c>
      <c r="N170" s="15">
        <f t="shared" si="5"/>
        <v>1.7446420737765931</v>
      </c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>
      <c r="A171" s="4"/>
      <c r="B171" s="5" t="s">
        <v>235</v>
      </c>
      <c r="C171" s="5" t="s">
        <v>234</v>
      </c>
      <c r="D171" s="5" t="s">
        <v>233</v>
      </c>
      <c r="E171" s="5">
        <v>30</v>
      </c>
      <c r="F171" s="5">
        <v>50</v>
      </c>
      <c r="G171" s="5">
        <v>139</v>
      </c>
      <c r="H171" s="5">
        <v>142</v>
      </c>
      <c r="I171" s="14">
        <v>1.249461892</v>
      </c>
      <c r="J171" s="14">
        <v>2.1564583270000002</v>
      </c>
      <c r="K171" s="14">
        <v>5.6365204249999996</v>
      </c>
      <c r="L171" s="14">
        <v>4.1858120999999997</v>
      </c>
      <c r="M171" s="15">
        <f t="shared" si="4"/>
        <v>1.7259096422286084</v>
      </c>
      <c r="N171" s="15">
        <f t="shared" si="5"/>
        <v>0.74262342445073282</v>
      </c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>
      <c r="A172" s="4"/>
      <c r="B172" s="5" t="s">
        <v>232</v>
      </c>
      <c r="C172" s="5" t="s">
        <v>231</v>
      </c>
      <c r="D172" s="5" t="s">
        <v>230</v>
      </c>
      <c r="E172" s="5">
        <v>237</v>
      </c>
      <c r="F172" s="5">
        <v>233</v>
      </c>
      <c r="G172" s="5">
        <v>8</v>
      </c>
      <c r="H172" s="5">
        <v>588</v>
      </c>
      <c r="I172" s="14">
        <v>18.778497999999999</v>
      </c>
      <c r="J172" s="14">
        <v>19.11779202</v>
      </c>
      <c r="K172" s="14">
        <v>0.61715893099999997</v>
      </c>
      <c r="L172" s="14">
        <v>32.974593980000002</v>
      </c>
      <c r="M172" s="15">
        <f t="shared" si="4"/>
        <v>1.0180682193006065</v>
      </c>
      <c r="N172" s="15">
        <f t="shared" si="5"/>
        <v>53.429663452443833</v>
      </c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>
      <c r="A173" s="4"/>
      <c r="B173" s="5" t="s">
        <v>229</v>
      </c>
      <c r="C173" s="5" t="s">
        <v>224</v>
      </c>
      <c r="D173" s="5" t="s">
        <v>223</v>
      </c>
      <c r="E173" s="5">
        <v>19109</v>
      </c>
      <c r="F173" s="5">
        <v>13438</v>
      </c>
      <c r="G173" s="5">
        <v>7089</v>
      </c>
      <c r="H173" s="5">
        <v>15093</v>
      </c>
      <c r="I173" s="14">
        <v>848.43984030000001</v>
      </c>
      <c r="J173" s="14">
        <v>617.85566819999997</v>
      </c>
      <c r="K173" s="14">
        <v>306.45209449999999</v>
      </c>
      <c r="L173" s="14">
        <v>474.29471949999999</v>
      </c>
      <c r="M173" s="15">
        <f t="shared" si="4"/>
        <v>0.7282256665145902</v>
      </c>
      <c r="N173" s="15">
        <f t="shared" si="5"/>
        <v>1.54769612612323</v>
      </c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10"/>
    </row>
    <row r="174" spans="1:26">
      <c r="A174" s="4"/>
      <c r="B174" s="5" t="s">
        <v>228</v>
      </c>
      <c r="C174" s="5" t="s">
        <v>227</v>
      </c>
      <c r="D174" s="5" t="s">
        <v>226</v>
      </c>
      <c r="E174" s="5">
        <v>573</v>
      </c>
      <c r="F174" s="5">
        <v>569</v>
      </c>
      <c r="G174" s="5">
        <v>577</v>
      </c>
      <c r="H174" s="5">
        <v>533</v>
      </c>
      <c r="I174" s="14">
        <v>35.569076320000001</v>
      </c>
      <c r="J174" s="14">
        <v>36.576280310000001</v>
      </c>
      <c r="K174" s="14">
        <v>34.872919150000001</v>
      </c>
      <c r="L174" s="14">
        <v>23.417191020000001</v>
      </c>
      <c r="M174" s="15">
        <f t="shared" si="4"/>
        <v>1.0283168441299575</v>
      </c>
      <c r="N174" s="15">
        <f t="shared" si="5"/>
        <v>0.67150074013806782</v>
      </c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11"/>
    </row>
    <row r="175" spans="1:26">
      <c r="A175" s="4"/>
      <c r="B175" s="5" t="s">
        <v>225</v>
      </c>
      <c r="C175" s="5" t="s">
        <v>224</v>
      </c>
      <c r="D175" s="5" t="s">
        <v>223</v>
      </c>
      <c r="E175" s="5">
        <v>5098</v>
      </c>
      <c r="F175" s="5">
        <v>1521</v>
      </c>
      <c r="G175" s="5">
        <v>3206</v>
      </c>
      <c r="H175" s="5">
        <v>8353</v>
      </c>
      <c r="I175" s="14">
        <v>259.44701029999999</v>
      </c>
      <c r="J175" s="14">
        <v>80.15808973</v>
      </c>
      <c r="K175" s="14">
        <v>158.85719209999999</v>
      </c>
      <c r="L175" s="14">
        <v>300.87142649999998</v>
      </c>
      <c r="M175" s="15">
        <f t="shared" si="4"/>
        <v>0.3089574616308462</v>
      </c>
      <c r="N175" s="15">
        <f t="shared" si="5"/>
        <v>1.8939742200063727</v>
      </c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customFormat="1">
      <c r="B176" s="8" t="s">
        <v>606</v>
      </c>
      <c r="C176" s="1" t="s">
        <v>602</v>
      </c>
      <c r="D176" s="1" t="s">
        <v>604</v>
      </c>
      <c r="E176" s="1">
        <v>15526</v>
      </c>
      <c r="F176" s="1">
        <v>12169</v>
      </c>
      <c r="G176" s="1">
        <v>15739</v>
      </c>
      <c r="H176" s="1">
        <v>18355</v>
      </c>
      <c r="I176" s="16">
        <v>457.83156930000001</v>
      </c>
      <c r="J176" s="16">
        <v>371.59541810000002</v>
      </c>
      <c r="K176" s="16">
        <v>451.87447889999999</v>
      </c>
      <c r="L176" s="16">
        <v>383.08060719999997</v>
      </c>
      <c r="M176" s="16">
        <v>0.81164219118430292</v>
      </c>
      <c r="N176" s="16">
        <v>0.84775889121362813</v>
      </c>
    </row>
    <row r="177" spans="1:26">
      <c r="A177" s="4"/>
      <c r="B177" s="5" t="s">
        <v>222</v>
      </c>
      <c r="C177" s="5" t="s">
        <v>222</v>
      </c>
      <c r="D177" s="5" t="s">
        <v>86</v>
      </c>
      <c r="E177" s="5">
        <v>1188</v>
      </c>
      <c r="F177" s="5">
        <v>928</v>
      </c>
      <c r="G177" s="5">
        <v>1102</v>
      </c>
      <c r="H177" s="5">
        <v>1333</v>
      </c>
      <c r="I177" s="14">
        <v>127.9338528</v>
      </c>
      <c r="J177" s="14">
        <v>103.4871246</v>
      </c>
      <c r="K177" s="14">
        <v>115.5434039</v>
      </c>
      <c r="L177" s="14">
        <v>101.5988547</v>
      </c>
      <c r="M177" s="15">
        <f t="shared" si="4"/>
        <v>0.80891118601565326</v>
      </c>
      <c r="N177" s="15">
        <f t="shared" si="5"/>
        <v>0.87931332530181761</v>
      </c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customFormat="1">
      <c r="B178" s="8" t="s">
        <v>615</v>
      </c>
      <c r="C178" s="1" t="s">
        <v>586</v>
      </c>
      <c r="D178" s="1" t="s">
        <v>587</v>
      </c>
      <c r="E178" s="1">
        <v>16169</v>
      </c>
      <c r="F178" s="1">
        <v>14940</v>
      </c>
      <c r="G178" s="1">
        <v>18424</v>
      </c>
      <c r="H178" s="1">
        <v>27659</v>
      </c>
      <c r="I178" s="16">
        <v>916.16212110000004</v>
      </c>
      <c r="J178" s="16">
        <v>876.61535509999999</v>
      </c>
      <c r="K178" s="16">
        <v>1016.406937</v>
      </c>
      <c r="L178" s="16">
        <v>1109.213814</v>
      </c>
      <c r="M178" s="16">
        <v>0.95683431448517231</v>
      </c>
      <c r="N178" s="16">
        <v>1.0913087796054661</v>
      </c>
    </row>
    <row r="179" spans="1:26">
      <c r="A179" s="4"/>
      <c r="B179" s="5" t="s">
        <v>221</v>
      </c>
      <c r="C179" s="5" t="s">
        <v>220</v>
      </c>
      <c r="D179" s="5" t="s">
        <v>219</v>
      </c>
      <c r="E179" s="5">
        <v>2600</v>
      </c>
      <c r="F179" s="5">
        <v>3578</v>
      </c>
      <c r="G179" s="5">
        <v>1386</v>
      </c>
      <c r="H179" s="5">
        <v>1465</v>
      </c>
      <c r="I179" s="14">
        <v>131.97441240000001</v>
      </c>
      <c r="J179" s="14">
        <v>188.07281739999999</v>
      </c>
      <c r="K179" s="14">
        <v>68.497408949999993</v>
      </c>
      <c r="L179" s="14">
        <v>52.631244350000003</v>
      </c>
      <c r="M179" s="15">
        <f t="shared" si="4"/>
        <v>1.4250703146150168</v>
      </c>
      <c r="N179" s="15">
        <f t="shared" si="5"/>
        <v>0.76836839753191877</v>
      </c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>
      <c r="A180" s="4"/>
      <c r="B180" s="5" t="s">
        <v>218</v>
      </c>
      <c r="C180" s="5" t="s">
        <v>217</v>
      </c>
      <c r="D180" s="5" t="s">
        <v>216</v>
      </c>
      <c r="E180" s="5">
        <v>2946</v>
      </c>
      <c r="F180" s="5">
        <v>2049</v>
      </c>
      <c r="G180" s="5">
        <v>5547</v>
      </c>
      <c r="H180" s="5">
        <v>4432</v>
      </c>
      <c r="I180" s="14">
        <v>142.84146730000001</v>
      </c>
      <c r="J180" s="14">
        <v>102.88044259999999</v>
      </c>
      <c r="K180" s="14">
        <v>261.86306730000001</v>
      </c>
      <c r="L180" s="14">
        <v>152.09359889999999</v>
      </c>
      <c r="M180" s="15">
        <f t="shared" si="4"/>
        <v>0.72024212957661204</v>
      </c>
      <c r="N180" s="15">
        <f t="shared" si="5"/>
        <v>0.58081347808301631</v>
      </c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>
      <c r="A181" s="4"/>
      <c r="B181" s="5" t="s">
        <v>215</v>
      </c>
      <c r="C181" s="5" t="s">
        <v>214</v>
      </c>
      <c r="D181" s="5" t="s">
        <v>213</v>
      </c>
      <c r="E181" s="5">
        <v>2298</v>
      </c>
      <c r="F181" s="5">
        <v>1796</v>
      </c>
      <c r="G181" s="5">
        <v>4685</v>
      </c>
      <c r="H181" s="5">
        <v>3710</v>
      </c>
      <c r="I181" s="14">
        <v>135.32238520000001</v>
      </c>
      <c r="J181" s="14">
        <v>109.5204595</v>
      </c>
      <c r="K181" s="14">
        <v>268.6109664</v>
      </c>
      <c r="L181" s="14">
        <v>154.6262251</v>
      </c>
      <c r="M181" s="15">
        <f t="shared" si="4"/>
        <v>0.80932995186372159</v>
      </c>
      <c r="N181" s="15">
        <f t="shared" si="5"/>
        <v>0.57565119984617275</v>
      </c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>
      <c r="A182" s="4"/>
      <c r="B182" s="5" t="s">
        <v>212</v>
      </c>
      <c r="C182" s="5" t="s">
        <v>211</v>
      </c>
      <c r="D182" s="5" t="s">
        <v>210</v>
      </c>
      <c r="E182" s="5">
        <v>3342</v>
      </c>
      <c r="F182" s="5">
        <v>2774</v>
      </c>
      <c r="G182" s="5">
        <v>7596</v>
      </c>
      <c r="H182" s="5">
        <v>5972</v>
      </c>
      <c r="I182" s="14">
        <v>151.4905713</v>
      </c>
      <c r="J182" s="14">
        <v>130.21317239999999</v>
      </c>
      <c r="K182" s="14">
        <v>335.24216630000001</v>
      </c>
      <c r="L182" s="14">
        <v>191.5969455</v>
      </c>
      <c r="M182" s="15">
        <f t="shared" si="4"/>
        <v>0.8595463815509421</v>
      </c>
      <c r="N182" s="15">
        <f t="shared" si="5"/>
        <v>0.57151803907789034</v>
      </c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>
      <c r="A183" s="4"/>
      <c r="B183" s="5" t="s">
        <v>209</v>
      </c>
      <c r="C183" s="5" t="s">
        <v>208</v>
      </c>
      <c r="D183" s="5" t="s">
        <v>207</v>
      </c>
      <c r="E183" s="5">
        <v>490</v>
      </c>
      <c r="F183" s="5">
        <v>470</v>
      </c>
      <c r="G183" s="5">
        <v>299</v>
      </c>
      <c r="H183" s="5">
        <v>610</v>
      </c>
      <c r="I183" s="14">
        <v>21.46266675</v>
      </c>
      <c r="J183" s="14">
        <v>21.31840781</v>
      </c>
      <c r="K183" s="14">
        <v>12.751266279999999</v>
      </c>
      <c r="L183" s="14">
        <v>18.910676339999998</v>
      </c>
      <c r="M183" s="15">
        <f t="shared" si="4"/>
        <v>0.99327861063677003</v>
      </c>
      <c r="N183" s="15">
        <f t="shared" si="5"/>
        <v>1.4830430111604571</v>
      </c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>
      <c r="A184" s="4"/>
      <c r="B184" s="5" t="s">
        <v>206</v>
      </c>
      <c r="C184" s="5" t="s">
        <v>205</v>
      </c>
      <c r="D184" s="5" t="s">
        <v>204</v>
      </c>
      <c r="E184" s="5">
        <v>3605</v>
      </c>
      <c r="F184" s="5">
        <v>945</v>
      </c>
      <c r="G184" s="5">
        <v>278</v>
      </c>
      <c r="H184" s="5">
        <v>2508</v>
      </c>
      <c r="I184" s="14">
        <v>115.57111500000001</v>
      </c>
      <c r="J184" s="14">
        <v>31.3722125</v>
      </c>
      <c r="K184" s="14">
        <v>8.6772748639999993</v>
      </c>
      <c r="L184" s="14">
        <v>56.906410270000002</v>
      </c>
      <c r="M184" s="15">
        <f t="shared" si="4"/>
        <v>0.27145374949441303</v>
      </c>
      <c r="N184" s="15">
        <f t="shared" si="5"/>
        <v>6.5580970018699647</v>
      </c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>
      <c r="A185" s="5" t="s">
        <v>203</v>
      </c>
      <c r="B185" s="5" t="s">
        <v>202</v>
      </c>
      <c r="C185" s="5" t="s">
        <v>141</v>
      </c>
      <c r="D185" s="5" t="s">
        <v>140</v>
      </c>
      <c r="E185" s="5">
        <v>2457</v>
      </c>
      <c r="F185" s="5">
        <v>655</v>
      </c>
      <c r="G185" s="5">
        <v>8247</v>
      </c>
      <c r="H185" s="5">
        <v>2101</v>
      </c>
      <c r="I185" s="14">
        <v>178.0329917</v>
      </c>
      <c r="J185" s="14">
        <v>49.14801009</v>
      </c>
      <c r="K185" s="14">
        <v>581.81625750000001</v>
      </c>
      <c r="L185" s="14">
        <v>107.74844469999999</v>
      </c>
      <c r="M185" s="15">
        <f t="shared" si="4"/>
        <v>0.27606124921395681</v>
      </c>
      <c r="N185" s="15">
        <f t="shared" si="5"/>
        <v>0.18519325184033722</v>
      </c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>
      <c r="A186" s="4"/>
      <c r="B186" s="5" t="s">
        <v>201</v>
      </c>
      <c r="C186" s="5" t="s">
        <v>138</v>
      </c>
      <c r="D186" s="5" t="s">
        <v>137</v>
      </c>
      <c r="E186" s="5">
        <v>2311</v>
      </c>
      <c r="F186" s="5">
        <v>670</v>
      </c>
      <c r="G186" s="5">
        <v>7636</v>
      </c>
      <c r="H186" s="5">
        <v>1989</v>
      </c>
      <c r="I186" s="14">
        <v>152.1793931</v>
      </c>
      <c r="J186" s="14">
        <v>45.687775209999998</v>
      </c>
      <c r="K186" s="14">
        <v>489.57174659999998</v>
      </c>
      <c r="L186" s="14">
        <v>92.700122870000001</v>
      </c>
      <c r="M186" s="15">
        <f t="shared" si="4"/>
        <v>0.30022313980433396</v>
      </c>
      <c r="N186" s="15">
        <f t="shared" si="5"/>
        <v>0.18934941306108452</v>
      </c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>
      <c r="A187" s="4"/>
      <c r="B187" s="5" t="s">
        <v>200</v>
      </c>
      <c r="C187" s="5" t="s">
        <v>135</v>
      </c>
      <c r="D187" s="5" t="s">
        <v>134</v>
      </c>
      <c r="E187" s="5">
        <v>3463</v>
      </c>
      <c r="F187" s="5">
        <v>1164</v>
      </c>
      <c r="G187" s="5">
        <v>11535</v>
      </c>
      <c r="H187" s="5">
        <v>3187</v>
      </c>
      <c r="I187" s="14">
        <v>196.21927299999999</v>
      </c>
      <c r="J187" s="14">
        <v>68.298545739999994</v>
      </c>
      <c r="K187" s="14">
        <v>636.35768629999995</v>
      </c>
      <c r="L187" s="14">
        <v>127.8088298</v>
      </c>
      <c r="M187" s="15">
        <f t="shared" si="4"/>
        <v>0.3480725654304101</v>
      </c>
      <c r="N187" s="15">
        <f t="shared" si="5"/>
        <v>0.20084432474309222</v>
      </c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>
      <c r="A188" s="4"/>
      <c r="B188" s="5" t="s">
        <v>199</v>
      </c>
      <c r="C188" s="5" t="s">
        <v>198</v>
      </c>
      <c r="D188" s="5" t="s">
        <v>197</v>
      </c>
      <c r="E188" s="5">
        <v>10</v>
      </c>
      <c r="F188" s="5">
        <v>32</v>
      </c>
      <c r="G188" s="5">
        <v>5</v>
      </c>
      <c r="H188" s="5">
        <v>9625</v>
      </c>
      <c r="I188" s="14">
        <v>0.28538221800000002</v>
      </c>
      <c r="J188" s="14">
        <v>0.94568433100000004</v>
      </c>
      <c r="K188" s="14">
        <v>0.138928529</v>
      </c>
      <c r="L188" s="14">
        <v>194.40940549999999</v>
      </c>
      <c r="M188" s="15">
        <f t="shared" si="4"/>
        <v>3.3137465173110399</v>
      </c>
      <c r="N188" s="15">
        <f t="shared" si="5"/>
        <v>1399.3483332714191</v>
      </c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>
      <c r="A189" s="4"/>
      <c r="B189" s="5" t="s">
        <v>196</v>
      </c>
      <c r="C189" s="5" t="s">
        <v>195</v>
      </c>
      <c r="D189" s="5" t="s">
        <v>194</v>
      </c>
      <c r="E189" s="5">
        <v>10</v>
      </c>
      <c r="F189" s="5">
        <v>16</v>
      </c>
      <c r="G189" s="5">
        <v>2</v>
      </c>
      <c r="H189" s="5">
        <v>8008</v>
      </c>
      <c r="I189" s="14">
        <v>0.40948751100000003</v>
      </c>
      <c r="J189" s="14">
        <v>0.67846890599999998</v>
      </c>
      <c r="K189" s="14">
        <v>7.9737971000000005E-2</v>
      </c>
      <c r="L189" s="14">
        <v>232.0888889</v>
      </c>
      <c r="M189" s="15">
        <f t="shared" si="4"/>
        <v>1.6568732568744935</v>
      </c>
      <c r="N189" s="15">
        <f t="shared" si="5"/>
        <v>2910.6445271851726</v>
      </c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11"/>
    </row>
    <row r="190" spans="1:26">
      <c r="A190" s="4"/>
      <c r="B190" s="5" t="s">
        <v>193</v>
      </c>
      <c r="C190" s="5" t="s">
        <v>192</v>
      </c>
      <c r="D190" s="5" t="s">
        <v>191</v>
      </c>
      <c r="E190" s="5">
        <v>25</v>
      </c>
      <c r="F190" s="5">
        <v>58</v>
      </c>
      <c r="G190" s="5">
        <v>36</v>
      </c>
      <c r="H190" s="5">
        <v>38576</v>
      </c>
      <c r="I190" s="14">
        <v>1.0501942630000001</v>
      </c>
      <c r="J190" s="14">
        <v>2.5230562430000001</v>
      </c>
      <c r="K190" s="14">
        <v>1.4724028790000001</v>
      </c>
      <c r="L190" s="14">
        <v>1146.9287790000001</v>
      </c>
      <c r="M190" s="15">
        <f t="shared" si="4"/>
        <v>2.4024662216232273</v>
      </c>
      <c r="N190" s="15">
        <f t="shared" si="5"/>
        <v>778.95037788770856</v>
      </c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>
      <c r="A191" s="4"/>
      <c r="B191" s="5" t="s">
        <v>190</v>
      </c>
      <c r="C191" s="5" t="s">
        <v>189</v>
      </c>
      <c r="D191" s="5" t="s">
        <v>188</v>
      </c>
      <c r="E191" s="5">
        <v>30</v>
      </c>
      <c r="F191" s="5">
        <v>57</v>
      </c>
      <c r="G191" s="5">
        <v>24</v>
      </c>
      <c r="H191" s="5">
        <v>39258</v>
      </c>
      <c r="I191" s="14">
        <v>0.69530102900000001</v>
      </c>
      <c r="J191" s="14">
        <v>1.368030496</v>
      </c>
      <c r="K191" s="14">
        <v>0.54157347300000003</v>
      </c>
      <c r="L191" s="14">
        <v>643.9756003</v>
      </c>
      <c r="M191" s="15">
        <f t="shared" si="4"/>
        <v>1.9675369932467051</v>
      </c>
      <c r="N191" s="15">
        <f t="shared" si="5"/>
        <v>1189.082612803674</v>
      </c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>
      <c r="A192" s="4"/>
      <c r="B192" s="5" t="s">
        <v>187</v>
      </c>
      <c r="C192" s="5" t="s">
        <v>186</v>
      </c>
      <c r="D192" s="5" t="s">
        <v>185</v>
      </c>
      <c r="E192" s="5">
        <v>8</v>
      </c>
      <c r="F192" s="5">
        <v>12</v>
      </c>
      <c r="G192" s="5">
        <v>10</v>
      </c>
      <c r="H192" s="5">
        <v>6403</v>
      </c>
      <c r="I192" s="14">
        <v>1.367831966</v>
      </c>
      <c r="J192" s="14">
        <v>2.124678941</v>
      </c>
      <c r="K192" s="14">
        <v>1.66470501</v>
      </c>
      <c r="L192" s="14">
        <v>774.84687919999999</v>
      </c>
      <c r="M192" s="15">
        <f t="shared" si="4"/>
        <v>1.5533186778879533</v>
      </c>
      <c r="N192" s="15">
        <f t="shared" si="5"/>
        <v>465.45596639971666</v>
      </c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>
      <c r="A193" s="4"/>
      <c r="B193" s="5" t="s">
        <v>184</v>
      </c>
      <c r="C193" s="5" t="s">
        <v>183</v>
      </c>
      <c r="D193" s="5" t="s">
        <v>182</v>
      </c>
      <c r="E193" s="5">
        <v>7</v>
      </c>
      <c r="F193" s="5">
        <v>16</v>
      </c>
      <c r="G193" s="5">
        <v>8</v>
      </c>
      <c r="H193" s="5">
        <v>5099</v>
      </c>
      <c r="I193" s="14">
        <v>0.370764235</v>
      </c>
      <c r="J193" s="14">
        <v>0.87758477999999995</v>
      </c>
      <c r="K193" s="14">
        <v>0.41255732899999997</v>
      </c>
      <c r="L193" s="14">
        <v>191.1500566</v>
      </c>
      <c r="M193" s="15">
        <f t="shared" si="4"/>
        <v>2.3669617971647128</v>
      </c>
      <c r="N193" s="15">
        <f t="shared" si="5"/>
        <v>463.32968332747765</v>
      </c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>
      <c r="A194" s="4"/>
      <c r="B194" s="5" t="s">
        <v>181</v>
      </c>
      <c r="C194" s="5" t="s">
        <v>180</v>
      </c>
      <c r="D194" s="5" t="s">
        <v>156</v>
      </c>
      <c r="E194" s="5">
        <v>6306</v>
      </c>
      <c r="F194" s="5">
        <v>4213</v>
      </c>
      <c r="G194" s="5">
        <v>4427</v>
      </c>
      <c r="H194" s="5">
        <v>11630</v>
      </c>
      <c r="I194" s="14">
        <v>274.3617509</v>
      </c>
      <c r="J194" s="14">
        <v>189.8149277</v>
      </c>
      <c r="K194" s="14">
        <v>187.53124890000001</v>
      </c>
      <c r="L194" s="14">
        <v>358.1285451</v>
      </c>
      <c r="M194" s="15">
        <f t="shared" si="4"/>
        <v>0.69184180038705245</v>
      </c>
      <c r="N194" s="15">
        <f t="shared" si="5"/>
        <v>1.9097006349644161</v>
      </c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>
      <c r="A195" s="5"/>
      <c r="B195" s="5" t="s">
        <v>179</v>
      </c>
      <c r="C195" s="5" t="s">
        <v>178</v>
      </c>
      <c r="D195" s="5" t="s">
        <v>177</v>
      </c>
      <c r="E195" s="5">
        <v>1203</v>
      </c>
      <c r="F195" s="5">
        <v>1551</v>
      </c>
      <c r="G195" s="5">
        <v>660</v>
      </c>
      <c r="H195" s="5">
        <v>1196</v>
      </c>
      <c r="I195" s="14">
        <v>23.61369732</v>
      </c>
      <c r="J195" s="14">
        <v>31.526769250000001</v>
      </c>
      <c r="K195" s="14">
        <v>12.613535239999999</v>
      </c>
      <c r="L195" s="14">
        <v>16.615720150000001</v>
      </c>
      <c r="M195" s="15">
        <f t="shared" si="4"/>
        <v>1.3351051647171701</v>
      </c>
      <c r="N195" s="15">
        <f t="shared" si="5"/>
        <v>1.3172928789470764</v>
      </c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>
      <c r="A196" s="5"/>
      <c r="B196" s="5" t="s">
        <v>176</v>
      </c>
      <c r="C196" s="5" t="s">
        <v>175</v>
      </c>
      <c r="D196" s="5" t="s">
        <v>156</v>
      </c>
      <c r="E196" s="5">
        <v>19816</v>
      </c>
      <c r="F196" s="5">
        <v>15390</v>
      </c>
      <c r="G196" s="5">
        <v>5178</v>
      </c>
      <c r="H196" s="5">
        <v>92885</v>
      </c>
      <c r="I196" s="14">
        <v>813.14874740000005</v>
      </c>
      <c r="J196" s="14">
        <v>653.97617820000005</v>
      </c>
      <c r="K196" s="14">
        <v>206.87622099999999</v>
      </c>
      <c r="L196" s="14">
        <v>2697.6724300000001</v>
      </c>
      <c r="M196" s="15">
        <f t="shared" si="4"/>
        <v>0.80425159639125576</v>
      </c>
      <c r="N196" s="15">
        <f t="shared" si="5"/>
        <v>13.040031459198012</v>
      </c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>
      <c r="A197" s="4"/>
      <c r="B197" s="5" t="s">
        <v>174</v>
      </c>
      <c r="C197" s="5" t="s">
        <v>135</v>
      </c>
      <c r="D197" s="5" t="s">
        <v>134</v>
      </c>
      <c r="E197" s="5">
        <v>10</v>
      </c>
      <c r="F197" s="5">
        <v>9</v>
      </c>
      <c r="G197" s="5">
        <v>208</v>
      </c>
      <c r="H197" s="5">
        <v>27</v>
      </c>
      <c r="I197" s="14">
        <v>0.59790200999999998</v>
      </c>
      <c r="J197" s="14">
        <v>0.55723941600000004</v>
      </c>
      <c r="K197" s="14">
        <v>12.108431039999999</v>
      </c>
      <c r="L197" s="14">
        <v>1.142571539</v>
      </c>
      <c r="M197" s="15">
        <f t="shared" si="4"/>
        <v>0.93199120705414595</v>
      </c>
      <c r="N197" s="15">
        <f t="shared" si="5"/>
        <v>9.4361650590859714E-2</v>
      </c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s="2" customFormat="1">
      <c r="A198" s="4"/>
      <c r="B198" s="5" t="s">
        <v>173</v>
      </c>
      <c r="C198" s="5" t="s">
        <v>135</v>
      </c>
      <c r="D198" s="5" t="s">
        <v>134</v>
      </c>
      <c r="E198" s="5">
        <v>354</v>
      </c>
      <c r="F198" s="5">
        <v>61</v>
      </c>
      <c r="G198" s="5">
        <v>523</v>
      </c>
      <c r="H198" s="5">
        <v>10808</v>
      </c>
      <c r="I198" s="14">
        <v>19.658200440000002</v>
      </c>
      <c r="J198" s="14">
        <v>3.5078388789999999</v>
      </c>
      <c r="K198" s="14">
        <v>28.277219970000001</v>
      </c>
      <c r="L198" s="14">
        <v>424.79114720000001</v>
      </c>
      <c r="M198" s="15">
        <f t="shared" si="4"/>
        <v>0.17844150535073086</v>
      </c>
      <c r="N198" s="15">
        <f t="shared" si="5"/>
        <v>15.022380122610052</v>
      </c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s="2" customFormat="1">
      <c r="A199" s="4"/>
      <c r="B199" s="5" t="s">
        <v>172</v>
      </c>
      <c r="C199" s="5" t="s">
        <v>141</v>
      </c>
      <c r="D199" s="5" t="s">
        <v>140</v>
      </c>
      <c r="E199" s="5">
        <v>319</v>
      </c>
      <c r="F199" s="5">
        <v>126</v>
      </c>
      <c r="G199" s="5">
        <v>508</v>
      </c>
      <c r="H199" s="5">
        <v>5912</v>
      </c>
      <c r="I199" s="14">
        <v>23.552356670000002</v>
      </c>
      <c r="J199" s="14">
        <v>9.6334874730000006</v>
      </c>
      <c r="K199" s="14">
        <v>36.517574439999997</v>
      </c>
      <c r="L199" s="14">
        <v>308.93544309999999</v>
      </c>
      <c r="M199" s="15">
        <f t="shared" si="4"/>
        <v>0.40902435403717924</v>
      </c>
      <c r="N199" s="15">
        <f t="shared" si="5"/>
        <v>8.4599113669938486</v>
      </c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s="2" customFormat="1">
      <c r="A200" s="4"/>
      <c r="B200" s="5" t="s">
        <v>171</v>
      </c>
      <c r="C200" s="5" t="s">
        <v>138</v>
      </c>
      <c r="D200" s="5" t="s">
        <v>137</v>
      </c>
      <c r="E200" s="5">
        <v>247</v>
      </c>
      <c r="F200" s="5">
        <v>93</v>
      </c>
      <c r="G200" s="5">
        <v>447</v>
      </c>
      <c r="H200" s="5">
        <v>5804</v>
      </c>
      <c r="I200" s="14">
        <v>15.235527100000001</v>
      </c>
      <c r="J200" s="14">
        <v>5.9403602680000001</v>
      </c>
      <c r="K200" s="14">
        <v>26.8449487</v>
      </c>
      <c r="L200" s="14">
        <v>253.38304959999999</v>
      </c>
      <c r="M200" s="15">
        <f t="shared" si="4"/>
        <v>0.38990185433098667</v>
      </c>
      <c r="N200" s="15">
        <f t="shared" si="5"/>
        <v>9.4387608049331089</v>
      </c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>
      <c r="A201" s="4"/>
      <c r="B201" s="5" t="s">
        <v>170</v>
      </c>
      <c r="C201" s="5" t="s">
        <v>169</v>
      </c>
      <c r="D201" s="5" t="s">
        <v>156</v>
      </c>
      <c r="E201" s="5">
        <v>702</v>
      </c>
      <c r="F201" s="5">
        <v>294</v>
      </c>
      <c r="G201" s="5">
        <v>627</v>
      </c>
      <c r="H201" s="5">
        <v>576</v>
      </c>
      <c r="I201" s="14">
        <v>30.474626000000001</v>
      </c>
      <c r="J201" s="14">
        <v>13.21654406</v>
      </c>
      <c r="K201" s="14">
        <v>26.501065629999999</v>
      </c>
      <c r="L201" s="14">
        <v>17.697559460000001</v>
      </c>
      <c r="M201" s="15">
        <f t="shared" si="4"/>
        <v>0.43369011517975642</v>
      </c>
      <c r="N201" s="15">
        <f t="shared" si="5"/>
        <v>0.66780557835251098</v>
      </c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>
      <c r="A202" s="4"/>
      <c r="B202" s="5" t="s">
        <v>168</v>
      </c>
      <c r="C202" s="5" t="s">
        <v>167</v>
      </c>
      <c r="D202" s="5" t="s">
        <v>166</v>
      </c>
      <c r="E202" s="5">
        <v>129</v>
      </c>
      <c r="F202" s="5">
        <v>400</v>
      </c>
      <c r="G202" s="5">
        <v>148</v>
      </c>
      <c r="H202" s="5">
        <v>14047</v>
      </c>
      <c r="I202" s="14">
        <v>5.5505896520000002</v>
      </c>
      <c r="J202" s="14">
        <v>17.82291386</v>
      </c>
      <c r="K202" s="14">
        <v>6.2001993219999996</v>
      </c>
      <c r="L202" s="14">
        <v>427.78210990000002</v>
      </c>
      <c r="M202" s="15">
        <f t="shared" si="4"/>
        <v>3.2109946829843583</v>
      </c>
      <c r="N202" s="15">
        <f t="shared" si="5"/>
        <v>68.994896403106324</v>
      </c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>
      <c r="A203" s="4"/>
      <c r="B203" s="5" t="s">
        <v>165</v>
      </c>
      <c r="C203" s="5" t="s">
        <v>164</v>
      </c>
      <c r="D203" s="5" t="s">
        <v>163</v>
      </c>
      <c r="E203" s="5">
        <v>6172</v>
      </c>
      <c r="F203" s="5">
        <v>7782</v>
      </c>
      <c r="G203" s="5">
        <v>7751</v>
      </c>
      <c r="H203" s="5">
        <v>3596</v>
      </c>
      <c r="I203" s="14">
        <v>356.9797901</v>
      </c>
      <c r="J203" s="14">
        <v>466.09907850000002</v>
      </c>
      <c r="K203" s="14">
        <v>436.48565359999998</v>
      </c>
      <c r="L203" s="14">
        <v>147.20651119999999</v>
      </c>
      <c r="M203" s="15">
        <f t="shared" si="4"/>
        <v>1.3056735743203631</v>
      </c>
      <c r="N203" s="15">
        <f t="shared" si="5"/>
        <v>0.33725395092802196</v>
      </c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>
      <c r="A204" s="4"/>
      <c r="B204" s="5" t="s">
        <v>162</v>
      </c>
      <c r="C204" s="5" t="s">
        <v>161</v>
      </c>
      <c r="D204" s="5" t="s">
        <v>156</v>
      </c>
      <c r="E204" s="5">
        <v>108</v>
      </c>
      <c r="F204" s="5">
        <v>77</v>
      </c>
      <c r="G204" s="5">
        <v>163</v>
      </c>
      <c r="H204" s="5">
        <v>182</v>
      </c>
      <c r="I204" s="14">
        <v>4.5663631159999998</v>
      </c>
      <c r="J204" s="14">
        <v>3.3713723330000001</v>
      </c>
      <c r="K204" s="14">
        <v>6.710097287</v>
      </c>
      <c r="L204" s="14">
        <v>5.4463770030000003</v>
      </c>
      <c r="M204" s="15">
        <f t="shared" si="4"/>
        <v>0.73830579114199379</v>
      </c>
      <c r="N204" s="15">
        <f t="shared" si="5"/>
        <v>0.81166885814780887</v>
      </c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>
      <c r="A205" s="4"/>
      <c r="B205" s="5" t="s">
        <v>160</v>
      </c>
      <c r="C205" s="5" t="s">
        <v>159</v>
      </c>
      <c r="D205" s="5" t="s">
        <v>156</v>
      </c>
      <c r="E205" s="5">
        <v>451</v>
      </c>
      <c r="F205" s="5">
        <v>287</v>
      </c>
      <c r="G205" s="5">
        <v>387</v>
      </c>
      <c r="H205" s="5">
        <v>382</v>
      </c>
      <c r="I205" s="14">
        <v>19.32025075</v>
      </c>
      <c r="J205" s="14">
        <v>12.731729959999999</v>
      </c>
      <c r="K205" s="14">
        <v>16.141418819999998</v>
      </c>
      <c r="L205" s="14">
        <v>11.582150499999999</v>
      </c>
      <c r="M205" s="15">
        <f t="shared" si="4"/>
        <v>0.65898368115123973</v>
      </c>
      <c r="N205" s="15">
        <f t="shared" si="5"/>
        <v>0.71754228232087969</v>
      </c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>
      <c r="A206" s="4"/>
      <c r="B206" s="5" t="s">
        <v>158</v>
      </c>
      <c r="C206" s="5" t="s">
        <v>157</v>
      </c>
      <c r="D206" s="5" t="s">
        <v>156</v>
      </c>
      <c r="E206" s="5">
        <v>93</v>
      </c>
      <c r="F206" s="5">
        <v>72</v>
      </c>
      <c r="G206" s="5">
        <v>69</v>
      </c>
      <c r="H206" s="5">
        <v>112</v>
      </c>
      <c r="I206" s="14">
        <v>4.1576131040000002</v>
      </c>
      <c r="J206" s="14">
        <v>3.3332119169999999</v>
      </c>
      <c r="K206" s="14">
        <v>3.0033416530000001</v>
      </c>
      <c r="L206" s="14">
        <v>3.5437964690000001</v>
      </c>
      <c r="M206" s="15">
        <f t="shared" si="4"/>
        <v>0.80171286592134994</v>
      </c>
      <c r="N206" s="15">
        <f t="shared" si="5"/>
        <v>1.1799511605548261</v>
      </c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>
      <c r="A207" s="4"/>
      <c r="B207" s="5" t="s">
        <v>328</v>
      </c>
      <c r="C207" s="5" t="s">
        <v>138</v>
      </c>
      <c r="D207" s="5" t="s">
        <v>137</v>
      </c>
      <c r="E207" s="5">
        <v>66</v>
      </c>
      <c r="F207" s="5">
        <v>132</v>
      </c>
      <c r="G207" s="5">
        <v>24</v>
      </c>
      <c r="H207" s="5">
        <v>150</v>
      </c>
      <c r="I207" s="14">
        <v>4.7122562800000001</v>
      </c>
      <c r="J207" s="14">
        <v>9.7595142589999995</v>
      </c>
      <c r="K207" s="14">
        <v>1.6683637019999999</v>
      </c>
      <c r="L207" s="14">
        <v>7.5799414279999997</v>
      </c>
      <c r="M207" s="15">
        <f>J207/I207</f>
        <v>2.0710915703846227</v>
      </c>
      <c r="N207" s="15">
        <f>L207/K207</f>
        <v>4.5433387329832948</v>
      </c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>
      <c r="A208" s="4"/>
      <c r="B208" s="5" t="s">
        <v>155</v>
      </c>
      <c r="C208" s="5" t="s">
        <v>154</v>
      </c>
      <c r="D208" s="5" t="s">
        <v>153</v>
      </c>
      <c r="E208" s="5">
        <v>43</v>
      </c>
      <c r="F208" s="5">
        <v>34</v>
      </c>
      <c r="G208" s="5">
        <v>70</v>
      </c>
      <c r="H208" s="5">
        <v>7109</v>
      </c>
      <c r="I208" s="14">
        <v>2.9511937939999999</v>
      </c>
      <c r="J208" s="14">
        <v>2.4164482330000001</v>
      </c>
      <c r="K208" s="14">
        <v>4.6775866119999998</v>
      </c>
      <c r="L208" s="14">
        <v>345.32451609999998</v>
      </c>
      <c r="M208" s="15">
        <f t="shared" si="4"/>
        <v>0.81880364410931672</v>
      </c>
      <c r="N208" s="15">
        <f t="shared" si="5"/>
        <v>73.825360114999398</v>
      </c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>
      <c r="A209" s="4"/>
      <c r="B209" s="5" t="s">
        <v>152</v>
      </c>
      <c r="C209" s="5" t="s">
        <v>151</v>
      </c>
      <c r="D209" s="5" t="s">
        <v>150</v>
      </c>
      <c r="E209" s="5">
        <v>231</v>
      </c>
      <c r="F209" s="5">
        <v>199</v>
      </c>
      <c r="G209" s="5">
        <v>21312</v>
      </c>
      <c r="H209" s="5">
        <v>714</v>
      </c>
      <c r="I209" s="14">
        <v>12.10365827</v>
      </c>
      <c r="J209" s="14">
        <v>10.797595530000001</v>
      </c>
      <c r="K209" s="14">
        <v>1087.234952</v>
      </c>
      <c r="L209" s="14">
        <v>26.47844701</v>
      </c>
      <c r="M209" s="15">
        <f t="shared" si="4"/>
        <v>0.89209355462082129</v>
      </c>
      <c r="N209" s="15">
        <f t="shared" si="5"/>
        <v>2.4353932847074253E-2</v>
      </c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>
      <c r="A210" s="4"/>
      <c r="B210" s="5" t="s">
        <v>149</v>
      </c>
      <c r="C210" s="5" t="s">
        <v>135</v>
      </c>
      <c r="D210" s="5" t="s">
        <v>134</v>
      </c>
      <c r="E210" s="5">
        <v>7711</v>
      </c>
      <c r="F210" s="5">
        <v>3834</v>
      </c>
      <c r="G210" s="5">
        <v>12677</v>
      </c>
      <c r="H210" s="5">
        <v>12705</v>
      </c>
      <c r="I210" s="14">
        <v>442.05814759999998</v>
      </c>
      <c r="J210" s="14">
        <v>227.60935610000001</v>
      </c>
      <c r="K210" s="14">
        <v>707.58678139999995</v>
      </c>
      <c r="L210" s="14">
        <v>515.50512830000002</v>
      </c>
      <c r="M210" s="15">
        <f t="shared" si="4"/>
        <v>0.51488555823645676</v>
      </c>
      <c r="N210" s="15">
        <f t="shared" si="5"/>
        <v>0.72853979448293871</v>
      </c>
      <c r="O210" s="9"/>
      <c r="P210" s="9"/>
      <c r="Q210" s="9"/>
      <c r="R210" s="9"/>
      <c r="S210" s="9"/>
      <c r="T210" s="9"/>
      <c r="U210" s="9"/>
      <c r="V210" s="9"/>
      <c r="W210" s="12"/>
      <c r="X210" s="12"/>
      <c r="Y210" s="9"/>
      <c r="Z210" s="9"/>
    </row>
    <row r="211" spans="1:26">
      <c r="A211" s="4"/>
      <c r="B211" s="5" t="s">
        <v>148</v>
      </c>
      <c r="C211" s="5" t="s">
        <v>138</v>
      </c>
      <c r="D211" s="5" t="s">
        <v>146</v>
      </c>
      <c r="E211" s="5">
        <v>1827</v>
      </c>
      <c r="F211" s="5">
        <v>1247</v>
      </c>
      <c r="G211" s="5">
        <v>2626</v>
      </c>
      <c r="H211" s="5">
        <v>2968</v>
      </c>
      <c r="I211" s="14">
        <v>138.5648377</v>
      </c>
      <c r="J211" s="14">
        <v>97.937778519999995</v>
      </c>
      <c r="K211" s="14">
        <v>193.91157609999999</v>
      </c>
      <c r="L211" s="14">
        <v>159.3191611</v>
      </c>
      <c r="M211" s="15">
        <f t="shared" ref="M211:M273" si="6">J211/I211</f>
        <v>0.70680109142869507</v>
      </c>
      <c r="N211" s="15">
        <f t="shared" ref="N211:N273" si="7">L211/K211</f>
        <v>0.82160727226434016</v>
      </c>
      <c r="O211" s="9"/>
      <c r="P211" s="9"/>
      <c r="Q211" s="9"/>
      <c r="R211" s="9"/>
      <c r="S211" s="9"/>
      <c r="T211" s="9"/>
      <c r="U211" s="9"/>
      <c r="V211" s="9"/>
      <c r="W211" s="12"/>
      <c r="X211" s="12"/>
      <c r="Y211" s="9"/>
      <c r="Z211" s="9"/>
    </row>
    <row r="212" spans="1:26">
      <c r="A212" s="4"/>
      <c r="B212" s="5" t="s">
        <v>147</v>
      </c>
      <c r="C212" s="5" t="s">
        <v>138</v>
      </c>
      <c r="D212" s="5" t="s">
        <v>146</v>
      </c>
      <c r="E212" s="5">
        <v>1044</v>
      </c>
      <c r="F212" s="5">
        <v>745</v>
      </c>
      <c r="G212" s="5">
        <v>1628</v>
      </c>
      <c r="H212" s="5">
        <v>1807</v>
      </c>
      <c r="I212" s="14">
        <v>73.198691240000002</v>
      </c>
      <c r="J212" s="14">
        <v>54.091421609999998</v>
      </c>
      <c r="K212" s="14">
        <v>111.13522740000001</v>
      </c>
      <c r="L212" s="14">
        <v>89.670707089999993</v>
      </c>
      <c r="M212" s="15">
        <f t="shared" si="6"/>
        <v>0.7389670592968377</v>
      </c>
      <c r="N212" s="15">
        <f t="shared" si="7"/>
        <v>0.8068612373217674</v>
      </c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>
      <c r="A213" s="4"/>
      <c r="B213" s="5" t="s">
        <v>145</v>
      </c>
      <c r="C213" s="5" t="s">
        <v>141</v>
      </c>
      <c r="D213" s="5" t="s">
        <v>144</v>
      </c>
      <c r="E213" s="5">
        <v>1132</v>
      </c>
      <c r="F213" s="5">
        <v>1001</v>
      </c>
      <c r="G213" s="5">
        <v>1947</v>
      </c>
      <c r="H213" s="5">
        <v>1549</v>
      </c>
      <c r="I213" s="14">
        <v>76.879782059999997</v>
      </c>
      <c r="J213" s="14">
        <v>70.399422979999997</v>
      </c>
      <c r="K213" s="14">
        <v>128.74376119999999</v>
      </c>
      <c r="L213" s="14">
        <v>74.457210020000005</v>
      </c>
      <c r="M213" s="15">
        <f t="shared" si="6"/>
        <v>0.91570788956006055</v>
      </c>
      <c r="N213" s="15">
        <f t="shared" si="7"/>
        <v>0.57833645161517933</v>
      </c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>
      <c r="A214" s="4"/>
      <c r="B214" s="5" t="s">
        <v>143</v>
      </c>
      <c r="C214" s="5" t="s">
        <v>135</v>
      </c>
      <c r="D214" s="5" t="s">
        <v>134</v>
      </c>
      <c r="E214" s="5">
        <v>500</v>
      </c>
      <c r="F214" s="5">
        <v>464</v>
      </c>
      <c r="G214" s="5">
        <v>496</v>
      </c>
      <c r="H214" s="5">
        <v>518</v>
      </c>
      <c r="I214" s="14">
        <v>30.266468199999998</v>
      </c>
      <c r="J214" s="14">
        <v>29.085667000000001</v>
      </c>
      <c r="K214" s="14">
        <v>29.232633570000001</v>
      </c>
      <c r="L214" s="14">
        <v>22.19275025</v>
      </c>
      <c r="M214" s="15">
        <f t="shared" si="6"/>
        <v>0.96098648867131453</v>
      </c>
      <c r="N214" s="15">
        <f t="shared" si="7"/>
        <v>0.7591772461026336</v>
      </c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>
      <c r="A215" s="4"/>
      <c r="B215" s="5" t="s">
        <v>142</v>
      </c>
      <c r="C215" s="5" t="s">
        <v>141</v>
      </c>
      <c r="D215" s="5" t="s">
        <v>140</v>
      </c>
      <c r="E215" s="5">
        <v>632</v>
      </c>
      <c r="F215" s="5">
        <v>572</v>
      </c>
      <c r="G215" s="5">
        <v>381</v>
      </c>
      <c r="H215" s="5">
        <v>1548</v>
      </c>
      <c r="I215" s="14">
        <v>46.839143309999997</v>
      </c>
      <c r="J215" s="14">
        <v>43.899259950000001</v>
      </c>
      <c r="K215" s="14">
        <v>27.492318399999998</v>
      </c>
      <c r="L215" s="14">
        <v>81.199329969999994</v>
      </c>
      <c r="M215" s="15">
        <f t="shared" si="6"/>
        <v>0.93723447628957079</v>
      </c>
      <c r="N215" s="15">
        <f t="shared" si="7"/>
        <v>2.9535279196388182</v>
      </c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>
      <c r="A216" s="4"/>
      <c r="B216" s="5" t="s">
        <v>139</v>
      </c>
      <c r="C216" s="5" t="s">
        <v>138</v>
      </c>
      <c r="D216" s="5" t="s">
        <v>137</v>
      </c>
      <c r="E216" s="5">
        <v>451</v>
      </c>
      <c r="F216" s="5">
        <v>325</v>
      </c>
      <c r="G216" s="5">
        <v>523</v>
      </c>
      <c r="H216" s="5">
        <v>1666</v>
      </c>
      <c r="I216" s="14">
        <v>27.73095927</v>
      </c>
      <c r="J216" s="14">
        <v>20.693836690000001</v>
      </c>
      <c r="K216" s="14">
        <v>31.31010792</v>
      </c>
      <c r="L216" s="14">
        <v>72.502498430000003</v>
      </c>
      <c r="M216" s="15">
        <f t="shared" si="6"/>
        <v>0.74623587624633947</v>
      </c>
      <c r="N216" s="15">
        <f t="shared" si="7"/>
        <v>2.3156259510586832</v>
      </c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11"/>
    </row>
    <row r="217" spans="1:26">
      <c r="A217" s="4"/>
      <c r="B217" s="5" t="s">
        <v>136</v>
      </c>
      <c r="C217" s="5" t="s">
        <v>135</v>
      </c>
      <c r="D217" s="5" t="s">
        <v>134</v>
      </c>
      <c r="E217" s="5">
        <v>993</v>
      </c>
      <c r="F217" s="5">
        <v>509</v>
      </c>
      <c r="G217" s="5">
        <v>1238</v>
      </c>
      <c r="H217" s="5">
        <v>4207</v>
      </c>
      <c r="I217" s="14">
        <v>59.923109230000001</v>
      </c>
      <c r="J217" s="14">
        <v>31.807693570000001</v>
      </c>
      <c r="K217" s="14">
        <v>72.737816550000005</v>
      </c>
      <c r="L217" s="14">
        <v>179.68309819999999</v>
      </c>
      <c r="M217" s="15">
        <f t="shared" si="6"/>
        <v>0.53080846402535709</v>
      </c>
      <c r="N217" s="15">
        <f t="shared" si="7"/>
        <v>2.4702844644296649</v>
      </c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>
      <c r="A218" s="4"/>
      <c r="B218" s="5" t="s">
        <v>133</v>
      </c>
      <c r="C218" s="5" t="s">
        <v>132</v>
      </c>
      <c r="D218" s="5" t="s">
        <v>131</v>
      </c>
      <c r="E218" s="5">
        <v>4369</v>
      </c>
      <c r="F218" s="5">
        <v>3604</v>
      </c>
      <c r="G218" s="5">
        <v>3703</v>
      </c>
      <c r="H218" s="5">
        <v>5343</v>
      </c>
      <c r="I218" s="14">
        <v>323.7978119</v>
      </c>
      <c r="J218" s="14">
        <v>276.59603650000003</v>
      </c>
      <c r="K218" s="14">
        <v>267.2022442</v>
      </c>
      <c r="L218" s="14">
        <v>280.2635788</v>
      </c>
      <c r="M218" s="15">
        <f t="shared" si="6"/>
        <v>0.85422453869275217</v>
      </c>
      <c r="N218" s="15">
        <f t="shared" si="7"/>
        <v>1.0488818297133149</v>
      </c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>
      <c r="A219" s="5" t="s">
        <v>130</v>
      </c>
      <c r="B219" s="5" t="s">
        <v>129</v>
      </c>
      <c r="C219" s="5" t="s">
        <v>128</v>
      </c>
      <c r="D219" s="5" t="s">
        <v>127</v>
      </c>
      <c r="E219" s="5">
        <v>2226</v>
      </c>
      <c r="F219" s="5">
        <v>1717</v>
      </c>
      <c r="G219" s="5">
        <v>2076</v>
      </c>
      <c r="H219" s="5">
        <v>5708</v>
      </c>
      <c r="I219" s="14">
        <v>110.96755469999999</v>
      </c>
      <c r="J219" s="14">
        <v>88.636062800000005</v>
      </c>
      <c r="K219" s="14">
        <v>100.7610605</v>
      </c>
      <c r="L219" s="14">
        <v>201.39303409999999</v>
      </c>
      <c r="M219" s="15">
        <f t="shared" si="6"/>
        <v>0.79875656483218882</v>
      </c>
      <c r="N219" s="15">
        <f t="shared" si="7"/>
        <v>1.9987188810899821</v>
      </c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>
      <c r="A220" s="4"/>
      <c r="B220" s="5" t="s">
        <v>126</v>
      </c>
      <c r="C220" s="5" t="s">
        <v>126</v>
      </c>
      <c r="D220" s="5" t="s">
        <v>125</v>
      </c>
      <c r="E220" s="5">
        <v>927</v>
      </c>
      <c r="F220" s="5">
        <v>924</v>
      </c>
      <c r="G220" s="5">
        <v>688</v>
      </c>
      <c r="H220" s="5">
        <v>2036</v>
      </c>
      <c r="I220" s="14">
        <v>71.986925569999997</v>
      </c>
      <c r="J220" s="14">
        <v>74.304508960000007</v>
      </c>
      <c r="K220" s="14">
        <v>52.018383800000002</v>
      </c>
      <c r="L220" s="14">
        <v>111.9028867</v>
      </c>
      <c r="M220" s="15">
        <f t="shared" si="6"/>
        <v>1.0321945043721363</v>
      </c>
      <c r="N220" s="15">
        <f t="shared" si="7"/>
        <v>2.1512180603350464</v>
      </c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>
      <c r="A221" s="4"/>
      <c r="B221" s="5" t="s">
        <v>124</v>
      </c>
      <c r="C221" s="5" t="s">
        <v>124</v>
      </c>
      <c r="D221" s="5" t="s">
        <v>123</v>
      </c>
      <c r="E221" s="5">
        <v>779</v>
      </c>
      <c r="F221" s="5">
        <v>690</v>
      </c>
      <c r="G221" s="5">
        <v>599</v>
      </c>
      <c r="H221" s="5">
        <v>1639</v>
      </c>
      <c r="I221" s="14">
        <v>54.422798210000003</v>
      </c>
      <c r="J221" s="14">
        <v>49.918532120000002</v>
      </c>
      <c r="K221" s="14">
        <v>40.74410262</v>
      </c>
      <c r="L221" s="14">
        <v>81.042342939999997</v>
      </c>
      <c r="M221" s="15">
        <f t="shared" si="6"/>
        <v>0.91723567625796287</v>
      </c>
      <c r="N221" s="15">
        <f t="shared" si="7"/>
        <v>1.9890570101848031</v>
      </c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11"/>
    </row>
    <row r="222" spans="1:26">
      <c r="A222" s="4"/>
      <c r="B222" s="5" t="s">
        <v>122</v>
      </c>
      <c r="C222" s="5" t="s">
        <v>122</v>
      </c>
      <c r="D222" s="5" t="s">
        <v>118</v>
      </c>
      <c r="E222" s="5">
        <v>1229</v>
      </c>
      <c r="F222" s="5">
        <v>1329</v>
      </c>
      <c r="G222" s="5">
        <v>1146</v>
      </c>
      <c r="H222" s="5">
        <v>2522</v>
      </c>
      <c r="I222" s="14">
        <v>54.19724703</v>
      </c>
      <c r="J222" s="14">
        <v>60.690348360000002</v>
      </c>
      <c r="K222" s="14">
        <v>49.20446184</v>
      </c>
      <c r="L222" s="14">
        <v>78.715462329999994</v>
      </c>
      <c r="M222" s="15">
        <f t="shared" si="6"/>
        <v>1.1198050027597499</v>
      </c>
      <c r="N222" s="15">
        <f t="shared" si="7"/>
        <v>1.5997626919680987</v>
      </c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11"/>
    </row>
    <row r="223" spans="1:26">
      <c r="A223" s="4"/>
      <c r="B223" s="5" t="s">
        <v>121</v>
      </c>
      <c r="C223" s="5" t="s">
        <v>121</v>
      </c>
      <c r="D223" s="5" t="s">
        <v>115</v>
      </c>
      <c r="E223" s="5">
        <v>1097</v>
      </c>
      <c r="F223" s="5">
        <v>1096</v>
      </c>
      <c r="G223" s="5">
        <v>971</v>
      </c>
      <c r="H223" s="5">
        <v>2293</v>
      </c>
      <c r="I223" s="14">
        <v>62.339041559999998</v>
      </c>
      <c r="J223" s="14">
        <v>64.496084949999997</v>
      </c>
      <c r="K223" s="14">
        <v>53.723864829999997</v>
      </c>
      <c r="L223" s="14">
        <v>92.22468327</v>
      </c>
      <c r="M223" s="15">
        <f t="shared" si="6"/>
        <v>1.0346018054821053</v>
      </c>
      <c r="N223" s="15">
        <f t="shared" si="7"/>
        <v>1.7166427538642142</v>
      </c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11"/>
    </row>
    <row r="224" spans="1:26">
      <c r="A224" s="4"/>
      <c r="B224" s="5" t="s">
        <v>120</v>
      </c>
      <c r="C224" s="5" t="s">
        <v>120</v>
      </c>
      <c r="D224" s="5" t="s">
        <v>118</v>
      </c>
      <c r="E224" s="5">
        <v>1007</v>
      </c>
      <c r="F224" s="5">
        <v>1067</v>
      </c>
      <c r="G224" s="5">
        <v>975</v>
      </c>
      <c r="H224" s="5">
        <v>2147</v>
      </c>
      <c r="I224" s="14">
        <v>59.659716590000002</v>
      </c>
      <c r="J224" s="14">
        <v>65.461422769999999</v>
      </c>
      <c r="K224" s="14">
        <v>56.240717889999999</v>
      </c>
      <c r="L224" s="14">
        <v>90.027125609999999</v>
      </c>
      <c r="M224" s="15">
        <f t="shared" si="6"/>
        <v>1.097246626561623</v>
      </c>
      <c r="N224" s="15">
        <f t="shared" si="7"/>
        <v>1.6007463806931146</v>
      </c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>
      <c r="A225" s="4"/>
      <c r="B225" s="5" t="s">
        <v>119</v>
      </c>
      <c r="C225" s="5" t="s">
        <v>119</v>
      </c>
      <c r="D225" s="5" t="s">
        <v>118</v>
      </c>
      <c r="E225" s="5">
        <v>1106</v>
      </c>
      <c r="F225" s="5">
        <v>1180</v>
      </c>
      <c r="G225" s="5">
        <v>973</v>
      </c>
      <c r="H225" s="5">
        <v>2367</v>
      </c>
      <c r="I225" s="14">
        <v>54.576495459999997</v>
      </c>
      <c r="J225" s="14">
        <v>60.29785047</v>
      </c>
      <c r="K225" s="14">
        <v>46.747445339999999</v>
      </c>
      <c r="L225" s="14">
        <v>82.668184490000002</v>
      </c>
      <c r="M225" s="15">
        <f t="shared" si="6"/>
        <v>1.1048318504472916</v>
      </c>
      <c r="N225" s="15">
        <f t="shared" si="7"/>
        <v>1.7684000460077334</v>
      </c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>
      <c r="A226" s="4"/>
      <c r="B226" s="5" t="s">
        <v>117</v>
      </c>
      <c r="C226" s="5" t="s">
        <v>117</v>
      </c>
      <c r="D226" s="5" t="s">
        <v>115</v>
      </c>
      <c r="E226" s="5">
        <v>1383</v>
      </c>
      <c r="F226" s="5">
        <v>1631</v>
      </c>
      <c r="G226" s="5">
        <v>1402</v>
      </c>
      <c r="H226" s="5">
        <v>3080</v>
      </c>
      <c r="I226" s="14">
        <v>68.9434538</v>
      </c>
      <c r="J226" s="14">
        <v>84.196516259999996</v>
      </c>
      <c r="K226" s="14">
        <v>68.047691130000004</v>
      </c>
      <c r="L226" s="14">
        <v>108.6703828</v>
      </c>
      <c r="M226" s="15">
        <f t="shared" si="6"/>
        <v>1.2212401848077996</v>
      </c>
      <c r="N226" s="15">
        <f t="shared" si="7"/>
        <v>1.5969738428360984</v>
      </c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11"/>
    </row>
    <row r="227" spans="1:26">
      <c r="A227" s="4"/>
      <c r="B227" s="5" t="s">
        <v>116</v>
      </c>
      <c r="C227" s="5" t="s">
        <v>116</v>
      </c>
      <c r="D227" s="5" t="s">
        <v>115</v>
      </c>
      <c r="E227" s="5">
        <v>1468</v>
      </c>
      <c r="F227" s="5">
        <v>1611</v>
      </c>
      <c r="G227" s="5">
        <v>1224</v>
      </c>
      <c r="H227" s="5">
        <v>2768</v>
      </c>
      <c r="I227" s="14">
        <v>67.804921579999998</v>
      </c>
      <c r="J227" s="14">
        <v>77.054855119999999</v>
      </c>
      <c r="K227" s="14">
        <v>55.044141770000003</v>
      </c>
      <c r="L227" s="14">
        <v>90.487975660000004</v>
      </c>
      <c r="M227" s="15">
        <f t="shared" si="6"/>
        <v>1.1364197955613946</v>
      </c>
      <c r="N227" s="15">
        <f t="shared" si="7"/>
        <v>1.6439165504314848</v>
      </c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11"/>
    </row>
    <row r="228" spans="1:26">
      <c r="A228" s="4"/>
      <c r="B228" s="5" t="s">
        <v>114</v>
      </c>
      <c r="C228" s="5" t="s">
        <v>113</v>
      </c>
      <c r="D228" s="5" t="s">
        <v>86</v>
      </c>
      <c r="E228" s="5">
        <v>5313</v>
      </c>
      <c r="F228" s="5">
        <v>4398</v>
      </c>
      <c r="G228" s="5">
        <v>3737</v>
      </c>
      <c r="H228" s="5">
        <v>4361</v>
      </c>
      <c r="I228" s="14">
        <v>539.36927149999997</v>
      </c>
      <c r="J228" s="14">
        <v>462.35005649999999</v>
      </c>
      <c r="K228" s="14">
        <v>369.37203069999998</v>
      </c>
      <c r="L228" s="14">
        <v>313.34451410000003</v>
      </c>
      <c r="M228" s="15">
        <f t="shared" si="6"/>
        <v>0.85720503730995368</v>
      </c>
      <c r="N228" s="15">
        <f t="shared" si="7"/>
        <v>0.84831684062861568</v>
      </c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>
      <c r="A229" s="4"/>
      <c r="B229" s="5" t="s">
        <v>112</v>
      </c>
      <c r="C229" s="5" t="s">
        <v>112</v>
      </c>
      <c r="D229" s="5" t="s">
        <v>86</v>
      </c>
      <c r="E229" s="5">
        <v>5024</v>
      </c>
      <c r="F229" s="5">
        <v>4144</v>
      </c>
      <c r="G229" s="5">
        <v>3687</v>
      </c>
      <c r="H229" s="5">
        <v>4737</v>
      </c>
      <c r="I229" s="14">
        <v>300.38596969999998</v>
      </c>
      <c r="J229" s="14">
        <v>256.57779319999997</v>
      </c>
      <c r="K229" s="14">
        <v>214.63358289999999</v>
      </c>
      <c r="L229" s="14">
        <v>200.45782890000001</v>
      </c>
      <c r="M229" s="15">
        <f t="shared" si="6"/>
        <v>0.85416037725146787</v>
      </c>
      <c r="N229" s="15">
        <f t="shared" si="7"/>
        <v>0.93395370002929778</v>
      </c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11"/>
    </row>
    <row r="230" spans="1:26">
      <c r="A230" s="4"/>
      <c r="B230" s="5" t="s">
        <v>111</v>
      </c>
      <c r="C230" s="5" t="s">
        <v>111</v>
      </c>
      <c r="D230" s="5" t="s">
        <v>86</v>
      </c>
      <c r="E230" s="5">
        <v>2555</v>
      </c>
      <c r="F230" s="5">
        <v>2706</v>
      </c>
      <c r="G230" s="5">
        <v>778</v>
      </c>
      <c r="H230" s="5">
        <v>2150</v>
      </c>
      <c r="I230" s="14">
        <v>120.0025352</v>
      </c>
      <c r="J230" s="14">
        <v>131.61234110000001</v>
      </c>
      <c r="K230" s="14">
        <v>35.577353430000002</v>
      </c>
      <c r="L230" s="14">
        <v>71.470628450000007</v>
      </c>
      <c r="M230" s="15">
        <f t="shared" si="6"/>
        <v>1.0967463385723539</v>
      </c>
      <c r="N230" s="15">
        <f t="shared" si="7"/>
        <v>2.0088798507910823</v>
      </c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11"/>
    </row>
    <row r="231" spans="1:26">
      <c r="A231" s="4"/>
      <c r="B231" s="5" t="s">
        <v>110</v>
      </c>
      <c r="C231" s="5" t="s">
        <v>109</v>
      </c>
      <c r="D231" s="5" t="s">
        <v>106</v>
      </c>
      <c r="E231" s="5">
        <v>21537</v>
      </c>
      <c r="F231" s="5">
        <v>16995</v>
      </c>
      <c r="G231" s="5">
        <v>38</v>
      </c>
      <c r="H231" s="5">
        <v>16919</v>
      </c>
      <c r="I231" s="14">
        <v>1223.8796150000001</v>
      </c>
      <c r="J231" s="14">
        <v>1000.101244</v>
      </c>
      <c r="K231" s="14">
        <v>2.1024787470000001</v>
      </c>
      <c r="L231" s="14">
        <v>680.4838274</v>
      </c>
      <c r="M231" s="15">
        <f t="shared" si="6"/>
        <v>0.81715655015628308</v>
      </c>
      <c r="N231" s="15">
        <f t="shared" si="7"/>
        <v>323.65788637386873</v>
      </c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11"/>
    </row>
    <row r="232" spans="1:26">
      <c r="A232" s="4"/>
      <c r="B232" s="5" t="s">
        <v>108</v>
      </c>
      <c r="C232" s="5" t="s">
        <v>107</v>
      </c>
      <c r="D232" s="5" t="s">
        <v>106</v>
      </c>
      <c r="E232" s="5">
        <v>17941</v>
      </c>
      <c r="F232" s="5">
        <v>16443</v>
      </c>
      <c r="G232" s="5">
        <v>18</v>
      </c>
      <c r="H232" s="5">
        <v>14315</v>
      </c>
      <c r="I232" s="14">
        <v>1366.011307</v>
      </c>
      <c r="J232" s="14">
        <v>1296.4566809999999</v>
      </c>
      <c r="K232" s="14">
        <v>1.33436511</v>
      </c>
      <c r="L232" s="14">
        <v>771.41596879999997</v>
      </c>
      <c r="M232" s="15">
        <f t="shared" si="6"/>
        <v>0.94908195441459831</v>
      </c>
      <c r="N232" s="15">
        <f t="shared" si="7"/>
        <v>578.11461272394922</v>
      </c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>
      <c r="A233" s="4"/>
      <c r="B233" s="5" t="s">
        <v>105</v>
      </c>
      <c r="C233" s="5" t="s">
        <v>104</v>
      </c>
      <c r="D233" s="5" t="s">
        <v>86</v>
      </c>
      <c r="E233" s="5">
        <v>13043</v>
      </c>
      <c r="F233" s="5">
        <v>12024</v>
      </c>
      <c r="G233" s="5">
        <v>4</v>
      </c>
      <c r="H233" s="5">
        <v>16289</v>
      </c>
      <c r="I233" s="14">
        <v>3345.118563</v>
      </c>
      <c r="J233" s="14">
        <v>3193.3924489999999</v>
      </c>
      <c r="K233" s="14">
        <v>0.99882300599999996</v>
      </c>
      <c r="L233" s="14">
        <v>2956.7735790000002</v>
      </c>
      <c r="M233" s="15">
        <f t="shared" si="6"/>
        <v>0.9546425302593976</v>
      </c>
      <c r="N233" s="15">
        <f t="shared" si="7"/>
        <v>2960.2577846509876</v>
      </c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>
      <c r="A234" s="4"/>
      <c r="B234" s="5" t="s">
        <v>103</v>
      </c>
      <c r="C234" s="5" t="s">
        <v>102</v>
      </c>
      <c r="D234" s="5" t="s">
        <v>6</v>
      </c>
      <c r="E234" s="5">
        <v>48557</v>
      </c>
      <c r="F234" s="5">
        <v>49776</v>
      </c>
      <c r="G234" s="5">
        <v>18</v>
      </c>
      <c r="H234" s="5">
        <v>56100</v>
      </c>
      <c r="I234" s="14">
        <v>2384.0148340000001</v>
      </c>
      <c r="J234" s="14">
        <v>2530.7334519999999</v>
      </c>
      <c r="K234" s="14">
        <v>0.86044702299999998</v>
      </c>
      <c r="L234" s="14">
        <v>1949.4387400000001</v>
      </c>
      <c r="M234" s="15">
        <f t="shared" si="6"/>
        <v>1.0615426615252344</v>
      </c>
      <c r="N234" s="15">
        <f t="shared" si="7"/>
        <v>2265.6115808305844</v>
      </c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>
      <c r="A235" s="4"/>
      <c r="B235" s="5" t="s">
        <v>101</v>
      </c>
      <c r="C235" s="5" t="s">
        <v>100</v>
      </c>
      <c r="D235" s="5" t="s">
        <v>91</v>
      </c>
      <c r="E235" s="5">
        <v>173230</v>
      </c>
      <c r="F235" s="5">
        <v>261470</v>
      </c>
      <c r="G235" s="5">
        <v>100</v>
      </c>
      <c r="H235" s="5">
        <v>153694</v>
      </c>
      <c r="I235" s="14">
        <v>712.94992070000001</v>
      </c>
      <c r="J235" s="14">
        <v>1114.364047</v>
      </c>
      <c r="K235" s="14">
        <v>0.40071024300000002</v>
      </c>
      <c r="L235" s="14">
        <v>447.69522009999997</v>
      </c>
      <c r="M235" s="15">
        <f t="shared" si="6"/>
        <v>1.56303271049652</v>
      </c>
      <c r="N235" s="15">
        <f t="shared" si="7"/>
        <v>1117.2542452327577</v>
      </c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>
      <c r="A236" s="4"/>
      <c r="B236" s="5" t="s">
        <v>99</v>
      </c>
      <c r="C236" s="5" t="s">
        <v>98</v>
      </c>
      <c r="D236" s="5" t="s">
        <v>91</v>
      </c>
      <c r="E236" s="5">
        <v>203618</v>
      </c>
      <c r="F236" s="5">
        <v>253849</v>
      </c>
      <c r="G236" s="5">
        <v>123</v>
      </c>
      <c r="H236" s="5">
        <v>159249</v>
      </c>
      <c r="I236" s="14">
        <v>784.20109330000003</v>
      </c>
      <c r="J236" s="14">
        <v>1012.409096</v>
      </c>
      <c r="K236" s="14">
        <v>0.46122295299999999</v>
      </c>
      <c r="L236" s="14">
        <v>434.08783410000001</v>
      </c>
      <c r="M236" s="15">
        <f t="shared" si="6"/>
        <v>1.2910069938052202</v>
      </c>
      <c r="N236" s="15">
        <f t="shared" si="7"/>
        <v>941.1670240531156</v>
      </c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11"/>
    </row>
    <row r="237" spans="1:26">
      <c r="A237" s="4"/>
      <c r="B237" s="5" t="s">
        <v>97</v>
      </c>
      <c r="C237" s="5" t="s">
        <v>96</v>
      </c>
      <c r="D237" s="5" t="s">
        <v>91</v>
      </c>
      <c r="E237" s="5">
        <v>70227</v>
      </c>
      <c r="F237" s="5">
        <v>76284</v>
      </c>
      <c r="G237" s="5">
        <v>44</v>
      </c>
      <c r="H237" s="5">
        <v>50206</v>
      </c>
      <c r="I237" s="14">
        <v>775.98468309999998</v>
      </c>
      <c r="J237" s="14">
        <v>872.8744782</v>
      </c>
      <c r="K237" s="14">
        <v>0.47336509799999998</v>
      </c>
      <c r="L237" s="14">
        <v>392.63976280000003</v>
      </c>
      <c r="M237" s="15">
        <f t="shared" si="6"/>
        <v>1.1248604479059208</v>
      </c>
      <c r="N237" s="15">
        <f t="shared" si="7"/>
        <v>829.46496152532154</v>
      </c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>
      <c r="A238" s="4"/>
      <c r="B238" s="5" t="s">
        <v>95</v>
      </c>
      <c r="C238" s="5" t="s">
        <v>94</v>
      </c>
      <c r="D238" s="5" t="s">
        <v>91</v>
      </c>
      <c r="E238" s="5">
        <v>60360</v>
      </c>
      <c r="F238" s="5">
        <v>62704</v>
      </c>
      <c r="G238" s="5">
        <v>205</v>
      </c>
      <c r="H238" s="5">
        <v>40594</v>
      </c>
      <c r="I238" s="14">
        <v>680.45882549999999</v>
      </c>
      <c r="J238" s="14">
        <v>732.01026560000003</v>
      </c>
      <c r="K238" s="14">
        <v>2.2500957829999999</v>
      </c>
      <c r="L238" s="14">
        <v>323.89488669999997</v>
      </c>
      <c r="M238" s="15">
        <f t="shared" si="6"/>
        <v>1.0757598228843901</v>
      </c>
      <c r="N238" s="15">
        <f t="shared" si="7"/>
        <v>143.94715511539624</v>
      </c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>
      <c r="A239" s="4"/>
      <c r="B239" s="5" t="s">
        <v>93</v>
      </c>
      <c r="C239" s="5" t="s">
        <v>92</v>
      </c>
      <c r="D239" s="5" t="s">
        <v>91</v>
      </c>
      <c r="E239" s="5">
        <v>118094</v>
      </c>
      <c r="F239" s="5">
        <v>106456</v>
      </c>
      <c r="G239" s="5">
        <v>1515</v>
      </c>
      <c r="H239" s="5">
        <v>70188</v>
      </c>
      <c r="I239" s="14">
        <v>674.23598779999998</v>
      </c>
      <c r="J239" s="14">
        <v>629.39537299999995</v>
      </c>
      <c r="K239" s="14">
        <v>8.4215349229999994</v>
      </c>
      <c r="L239" s="14">
        <v>283.61982740000002</v>
      </c>
      <c r="M239" s="15">
        <f t="shared" si="6"/>
        <v>0.93349418362209824</v>
      </c>
      <c r="N239" s="15">
        <f t="shared" si="7"/>
        <v>33.677925698011151</v>
      </c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>
      <c r="A240" s="4"/>
      <c r="B240" s="5" t="s">
        <v>90</v>
      </c>
      <c r="C240" s="5" t="s">
        <v>89</v>
      </c>
      <c r="D240" s="5" t="s">
        <v>88</v>
      </c>
      <c r="E240" s="5">
        <v>18725</v>
      </c>
      <c r="F240" s="5">
        <v>13621</v>
      </c>
      <c r="G240" s="5">
        <v>281</v>
      </c>
      <c r="H240" s="5">
        <v>10524</v>
      </c>
      <c r="I240" s="14">
        <v>1398.3920049999999</v>
      </c>
      <c r="J240" s="14">
        <v>1053.380815</v>
      </c>
      <c r="K240" s="14">
        <v>20.43186218</v>
      </c>
      <c r="L240" s="14">
        <v>556.25966489999996</v>
      </c>
      <c r="M240" s="15">
        <f t="shared" si="6"/>
        <v>0.75328006112277512</v>
      </c>
      <c r="N240" s="15">
        <f t="shared" si="7"/>
        <v>27.225108509419282</v>
      </c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>
      <c r="A241" s="4"/>
      <c r="B241" s="5" t="s">
        <v>87</v>
      </c>
      <c r="C241" s="5" t="s">
        <v>87</v>
      </c>
      <c r="D241" s="5" t="s">
        <v>86</v>
      </c>
      <c r="E241" s="5">
        <v>6735</v>
      </c>
      <c r="F241" s="5">
        <v>4451</v>
      </c>
      <c r="G241" s="5">
        <v>120</v>
      </c>
      <c r="H241" s="5">
        <v>3923</v>
      </c>
      <c r="I241" s="14">
        <v>2083.7454469999998</v>
      </c>
      <c r="J241" s="14">
        <v>1426.0474079999999</v>
      </c>
      <c r="K241" s="14">
        <v>36.147880219999998</v>
      </c>
      <c r="L241" s="14">
        <v>859.04318420000004</v>
      </c>
      <c r="M241" s="15">
        <f t="shared" si="6"/>
        <v>0.68436737800824099</v>
      </c>
      <c r="N241" s="15">
        <f t="shared" si="7"/>
        <v>23.764690459627733</v>
      </c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>
      <c r="A242" s="4"/>
      <c r="B242" s="5" t="s">
        <v>85</v>
      </c>
      <c r="C242" s="5" t="s">
        <v>84</v>
      </c>
      <c r="D242" s="5" t="s">
        <v>83</v>
      </c>
      <c r="E242" s="5">
        <v>19020</v>
      </c>
      <c r="F242" s="5">
        <v>13525</v>
      </c>
      <c r="G242" s="5">
        <v>282</v>
      </c>
      <c r="H242" s="5">
        <v>9529</v>
      </c>
      <c r="I242" s="14">
        <v>1053.2111849999999</v>
      </c>
      <c r="J242" s="14">
        <v>775.55308379999997</v>
      </c>
      <c r="K242" s="14">
        <v>15.20367519</v>
      </c>
      <c r="L242" s="14">
        <v>373.45811529999997</v>
      </c>
      <c r="M242" s="15">
        <f t="shared" si="6"/>
        <v>0.73636996534555421</v>
      </c>
      <c r="N242" s="15">
        <f t="shared" si="7"/>
        <v>24.563673627126466</v>
      </c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>
      <c r="A243" s="4"/>
      <c r="B243" s="5" t="s">
        <v>82</v>
      </c>
      <c r="C243" s="5" t="s">
        <v>81</v>
      </c>
      <c r="D243" s="5" t="s">
        <v>80</v>
      </c>
      <c r="E243" s="5">
        <v>15394</v>
      </c>
      <c r="F243" s="5">
        <v>11212</v>
      </c>
      <c r="G243" s="5">
        <v>229</v>
      </c>
      <c r="H243" s="5">
        <v>8045</v>
      </c>
      <c r="I243" s="14">
        <v>678.85469550000005</v>
      </c>
      <c r="J243" s="14">
        <v>512.00916919999997</v>
      </c>
      <c r="K243" s="14">
        <v>9.8323052010000005</v>
      </c>
      <c r="L243" s="14">
        <v>251.09670679999999</v>
      </c>
      <c r="M243" s="15">
        <f t="shared" si="6"/>
        <v>0.75422498009369654</v>
      </c>
      <c r="N243" s="15">
        <f t="shared" si="7"/>
        <v>25.537928457963453</v>
      </c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>
      <c r="A244" s="4"/>
      <c r="B244" s="5" t="s">
        <v>79</v>
      </c>
      <c r="C244" s="5" t="s">
        <v>78</v>
      </c>
      <c r="D244" s="5" t="s">
        <v>77</v>
      </c>
      <c r="E244" s="5">
        <v>4460</v>
      </c>
      <c r="F244" s="5">
        <v>3460</v>
      </c>
      <c r="G244" s="5">
        <v>67</v>
      </c>
      <c r="H244" s="5">
        <v>2349</v>
      </c>
      <c r="I244" s="14">
        <v>329.29000239999999</v>
      </c>
      <c r="J244" s="14">
        <v>264.53862429999998</v>
      </c>
      <c r="K244" s="14">
        <v>4.816294267</v>
      </c>
      <c r="L244" s="14">
        <v>122.7485379</v>
      </c>
      <c r="M244" s="15">
        <f t="shared" si="6"/>
        <v>0.80336063157683035</v>
      </c>
      <c r="N244" s="15">
        <f t="shared" si="7"/>
        <v>25.486095968230423</v>
      </c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>
      <c r="A245" s="4"/>
      <c r="B245" s="5" t="s">
        <v>76</v>
      </c>
      <c r="C245" s="5" t="s">
        <v>75</v>
      </c>
      <c r="D245" s="5" t="s">
        <v>74</v>
      </c>
      <c r="E245" s="5">
        <v>49236</v>
      </c>
      <c r="F245" s="5">
        <v>36004</v>
      </c>
      <c r="G245" s="5">
        <v>66</v>
      </c>
      <c r="H245" s="5">
        <v>42333</v>
      </c>
      <c r="I245" s="14">
        <v>2467.0660400000002</v>
      </c>
      <c r="J245" s="14">
        <v>1868.1772129999999</v>
      </c>
      <c r="K245" s="14">
        <v>3.2198561680000002</v>
      </c>
      <c r="L245" s="14">
        <v>1501.297229</v>
      </c>
      <c r="M245" s="15">
        <f t="shared" si="6"/>
        <v>0.75724653605138181</v>
      </c>
      <c r="N245" s="15">
        <f t="shared" si="7"/>
        <v>466.26220261649894</v>
      </c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>
      <c r="A246" s="4"/>
      <c r="B246" s="5" t="s">
        <v>73</v>
      </c>
      <c r="C246" s="5" t="s">
        <v>72</v>
      </c>
      <c r="D246" s="5" t="s">
        <v>71</v>
      </c>
      <c r="E246" s="5">
        <v>26779</v>
      </c>
      <c r="F246" s="5">
        <v>27119</v>
      </c>
      <c r="G246" s="5">
        <v>57</v>
      </c>
      <c r="H246" s="5">
        <v>18584</v>
      </c>
      <c r="I246" s="14">
        <v>1453.9434659999999</v>
      </c>
      <c r="J246" s="14">
        <v>1524.7412200000001</v>
      </c>
      <c r="K246" s="14">
        <v>3.0131624389999998</v>
      </c>
      <c r="L246" s="14">
        <v>714.13774179999996</v>
      </c>
      <c r="M246" s="15">
        <f t="shared" si="6"/>
        <v>1.0486936085587801</v>
      </c>
      <c r="N246" s="15">
        <f t="shared" si="7"/>
        <v>237.00605468751496</v>
      </c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>
      <c r="A247" s="4"/>
      <c r="B247" s="5" t="s">
        <v>70</v>
      </c>
      <c r="C247" s="5" t="s">
        <v>69</v>
      </c>
      <c r="D247" s="5" t="s">
        <v>68</v>
      </c>
      <c r="E247" s="5">
        <v>28697</v>
      </c>
      <c r="F247" s="5">
        <v>27111</v>
      </c>
      <c r="G247" s="5">
        <v>641</v>
      </c>
      <c r="H247" s="5">
        <v>21627</v>
      </c>
      <c r="I247" s="14">
        <v>2400.6463680000002</v>
      </c>
      <c r="J247" s="14">
        <v>2348.586362</v>
      </c>
      <c r="K247" s="14">
        <v>52.208864329999997</v>
      </c>
      <c r="L247" s="14">
        <v>1280.4941449999999</v>
      </c>
      <c r="M247" s="15">
        <f t="shared" si="6"/>
        <v>0.97831417126072928</v>
      </c>
      <c r="N247" s="15">
        <f t="shared" si="7"/>
        <v>24.526374236112407</v>
      </c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11"/>
    </row>
    <row r="248" spans="1:26">
      <c r="A248" s="4"/>
      <c r="B248" s="5" t="s">
        <v>67</v>
      </c>
      <c r="C248" s="5" t="s">
        <v>66</v>
      </c>
      <c r="D248" s="5" t="s">
        <v>65</v>
      </c>
      <c r="E248" s="5">
        <v>21780</v>
      </c>
      <c r="F248" s="5">
        <v>25368</v>
      </c>
      <c r="G248" s="5">
        <v>1034</v>
      </c>
      <c r="H248" s="5">
        <v>14811</v>
      </c>
      <c r="I248" s="14">
        <v>1396.4709479999999</v>
      </c>
      <c r="J248" s="14">
        <v>1684.3392309999999</v>
      </c>
      <c r="K248" s="14">
        <v>64.548936760000004</v>
      </c>
      <c r="L248" s="14">
        <v>672.12188400000002</v>
      </c>
      <c r="M248" s="15">
        <f t="shared" si="6"/>
        <v>1.2061398294123338</v>
      </c>
      <c r="N248" s="15">
        <f t="shared" si="7"/>
        <v>10.412594191892309</v>
      </c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11"/>
    </row>
    <row r="249" spans="1:26">
      <c r="A249" s="4"/>
      <c r="B249" s="5" t="s">
        <v>64</v>
      </c>
      <c r="C249" s="5" t="s">
        <v>63</v>
      </c>
      <c r="D249" s="5" t="s">
        <v>62</v>
      </c>
      <c r="E249" s="5">
        <v>27171</v>
      </c>
      <c r="F249" s="5">
        <v>28807</v>
      </c>
      <c r="G249" s="5">
        <v>392</v>
      </c>
      <c r="H249" s="5">
        <v>31469</v>
      </c>
      <c r="I249" s="14">
        <v>2068.7750529999998</v>
      </c>
      <c r="J249" s="14">
        <v>2271.302537</v>
      </c>
      <c r="K249" s="14">
        <v>29.05950683</v>
      </c>
      <c r="L249" s="14">
        <v>1695.8218039999999</v>
      </c>
      <c r="M249" s="15">
        <f t="shared" si="6"/>
        <v>1.0978972961348834</v>
      </c>
      <c r="N249" s="15">
        <f t="shared" si="7"/>
        <v>58.356867992312033</v>
      </c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>
      <c r="A250" s="4"/>
      <c r="B250" s="5" t="s">
        <v>61</v>
      </c>
      <c r="C250" s="5" t="s">
        <v>60</v>
      </c>
      <c r="D250" s="5" t="s">
        <v>59</v>
      </c>
      <c r="E250" s="5">
        <v>4956</v>
      </c>
      <c r="F250" s="5">
        <v>5650</v>
      </c>
      <c r="G250" s="5">
        <v>35</v>
      </c>
      <c r="H250" s="5">
        <v>4674</v>
      </c>
      <c r="I250" s="14">
        <v>310.61220889999998</v>
      </c>
      <c r="J250" s="14">
        <v>366.69499089999999</v>
      </c>
      <c r="K250" s="14">
        <v>2.1357469419999999</v>
      </c>
      <c r="L250" s="14">
        <v>207.3316275</v>
      </c>
      <c r="M250" s="15">
        <f t="shared" si="6"/>
        <v>1.1805556265756945</v>
      </c>
      <c r="N250" s="15">
        <f t="shared" si="7"/>
        <v>97.076869652846725</v>
      </c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>
      <c r="A251" s="4"/>
      <c r="B251" s="5" t="s">
        <v>58</v>
      </c>
      <c r="C251" s="5" t="s">
        <v>57</v>
      </c>
      <c r="D251" s="5" t="s">
        <v>56</v>
      </c>
      <c r="E251" s="5">
        <v>9752</v>
      </c>
      <c r="F251" s="5">
        <v>6616</v>
      </c>
      <c r="G251" s="5">
        <v>61</v>
      </c>
      <c r="H251" s="5">
        <v>5417</v>
      </c>
      <c r="I251" s="14">
        <v>375.65639729999998</v>
      </c>
      <c r="J251" s="14">
        <v>263.91367750000001</v>
      </c>
      <c r="K251" s="14">
        <v>2.287817913</v>
      </c>
      <c r="L251" s="14">
        <v>147.6881181</v>
      </c>
      <c r="M251" s="15">
        <f t="shared" si="6"/>
        <v>0.70254008555919256</v>
      </c>
      <c r="N251" s="15">
        <f t="shared" si="7"/>
        <v>64.554140109139013</v>
      </c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11"/>
    </row>
    <row r="252" spans="1:26">
      <c r="A252" s="4"/>
      <c r="B252" s="5" t="s">
        <v>55</v>
      </c>
      <c r="C252" s="5" t="s">
        <v>54</v>
      </c>
      <c r="D252" s="5" t="s">
        <v>53</v>
      </c>
      <c r="E252" s="5">
        <v>5898</v>
      </c>
      <c r="F252" s="5">
        <v>7480</v>
      </c>
      <c r="G252" s="5">
        <v>131</v>
      </c>
      <c r="H252" s="5">
        <v>4571</v>
      </c>
      <c r="I252" s="14">
        <v>473.09254879999997</v>
      </c>
      <c r="J252" s="14">
        <v>621.31557850000002</v>
      </c>
      <c r="K252" s="14">
        <v>10.230742640000001</v>
      </c>
      <c r="L252" s="14">
        <v>259.502882</v>
      </c>
      <c r="M252" s="15">
        <f t="shared" si="6"/>
        <v>1.3133066248368697</v>
      </c>
      <c r="N252" s="15">
        <f t="shared" si="7"/>
        <v>25.36500927952186</v>
      </c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11"/>
    </row>
    <row r="253" spans="1:26">
      <c r="A253" s="4"/>
      <c r="B253" s="5" t="s">
        <v>52</v>
      </c>
      <c r="C253" s="5" t="s">
        <v>51</v>
      </c>
      <c r="D253" s="5" t="s">
        <v>50</v>
      </c>
      <c r="E253" s="5">
        <v>10535</v>
      </c>
      <c r="F253" s="5">
        <v>13400</v>
      </c>
      <c r="G253" s="5">
        <v>23</v>
      </c>
      <c r="H253" s="5">
        <v>11685</v>
      </c>
      <c r="I253" s="14">
        <v>1229.6051749999999</v>
      </c>
      <c r="J253" s="14">
        <v>1619.590594</v>
      </c>
      <c r="K253" s="14">
        <v>2.613686548</v>
      </c>
      <c r="L253" s="14">
        <v>965.27149919999999</v>
      </c>
      <c r="M253" s="15">
        <f t="shared" si="6"/>
        <v>1.3171631243337929</v>
      </c>
      <c r="N253" s="15">
        <f t="shared" si="7"/>
        <v>369.31417806723164</v>
      </c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>
      <c r="A254" s="4"/>
      <c r="B254" s="5" t="s">
        <v>49</v>
      </c>
      <c r="C254" s="5" t="s">
        <v>48</v>
      </c>
      <c r="D254" s="5" t="s">
        <v>6</v>
      </c>
      <c r="E254" s="5">
        <v>140888</v>
      </c>
      <c r="F254" s="5">
        <v>149611</v>
      </c>
      <c r="G254" s="5">
        <v>64</v>
      </c>
      <c r="H254" s="5">
        <v>117445</v>
      </c>
      <c r="I254" s="14">
        <v>6797.3597</v>
      </c>
      <c r="J254" s="14">
        <v>7474.7914369999999</v>
      </c>
      <c r="K254" s="14">
        <v>3.0063583550000001</v>
      </c>
      <c r="L254" s="14">
        <v>4010.4250550000002</v>
      </c>
      <c r="M254" s="15">
        <f t="shared" si="6"/>
        <v>1.0996610105832709</v>
      </c>
      <c r="N254" s="15">
        <f t="shared" si="7"/>
        <v>1333.981043321098</v>
      </c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>
      <c r="A255" s="4"/>
      <c r="B255" s="5" t="s">
        <v>47</v>
      </c>
      <c r="C255" s="5" t="s">
        <v>47</v>
      </c>
      <c r="D255" s="5" t="s">
        <v>6</v>
      </c>
      <c r="E255" s="5">
        <v>164537</v>
      </c>
      <c r="F255" s="5">
        <v>165753</v>
      </c>
      <c r="G255" s="5">
        <v>68</v>
      </c>
      <c r="H255" s="5">
        <v>143302</v>
      </c>
      <c r="I255" s="14">
        <v>7599.7400420000004</v>
      </c>
      <c r="J255" s="14">
        <v>7928.0405959999998</v>
      </c>
      <c r="K255" s="14">
        <v>3.058007876</v>
      </c>
      <c r="L255" s="14">
        <v>4684.648803</v>
      </c>
      <c r="M255" s="15">
        <f t="shared" si="6"/>
        <v>1.0431989189348116</v>
      </c>
      <c r="N255" s="15">
        <f t="shared" si="7"/>
        <v>1531.9282987353561</v>
      </c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11"/>
    </row>
    <row r="256" spans="1:26">
      <c r="A256" s="4"/>
      <c r="B256" s="5" t="s">
        <v>46</v>
      </c>
      <c r="C256" s="5" t="s">
        <v>46</v>
      </c>
      <c r="D256" s="5" t="s">
        <v>45</v>
      </c>
      <c r="E256" s="5">
        <v>38157</v>
      </c>
      <c r="F256" s="5">
        <v>29723</v>
      </c>
      <c r="G256" s="5">
        <v>37</v>
      </c>
      <c r="H256" s="5">
        <v>36462</v>
      </c>
      <c r="I256" s="14">
        <v>1705.828422</v>
      </c>
      <c r="J256" s="14">
        <v>1376.014692</v>
      </c>
      <c r="K256" s="14">
        <v>1.610487553</v>
      </c>
      <c r="L256" s="14">
        <v>1153.6955969999999</v>
      </c>
      <c r="M256" s="15">
        <f t="shared" si="6"/>
        <v>0.80665480434819481</v>
      </c>
      <c r="N256" s="15">
        <f t="shared" si="7"/>
        <v>716.36418105244422</v>
      </c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11"/>
    </row>
    <row r="257" spans="1:26">
      <c r="A257" s="4"/>
      <c r="B257" s="5" t="s">
        <v>44</v>
      </c>
      <c r="C257" s="5" t="s">
        <v>43</v>
      </c>
      <c r="D257" s="5" t="s">
        <v>42</v>
      </c>
      <c r="E257" s="5">
        <v>107224</v>
      </c>
      <c r="F257" s="5">
        <v>75133</v>
      </c>
      <c r="G257" s="5">
        <v>70</v>
      </c>
      <c r="H257" s="5">
        <v>78138</v>
      </c>
      <c r="I257" s="14">
        <v>5471.1201840000003</v>
      </c>
      <c r="J257" s="14">
        <v>3969.943135</v>
      </c>
      <c r="K257" s="14">
        <v>3.477577481</v>
      </c>
      <c r="L257" s="14">
        <v>2821.8645630000001</v>
      </c>
      <c r="M257" s="15">
        <f t="shared" si="6"/>
        <v>0.72561797246017135</v>
      </c>
      <c r="N257" s="15">
        <f t="shared" si="7"/>
        <v>811.44548997612981</v>
      </c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11"/>
    </row>
    <row r="258" spans="1:26">
      <c r="A258" s="4"/>
      <c r="B258" s="5" t="s">
        <v>41</v>
      </c>
      <c r="C258" s="5" t="s">
        <v>40</v>
      </c>
      <c r="D258" s="5" t="s">
        <v>39</v>
      </c>
      <c r="E258" s="5">
        <v>38515</v>
      </c>
      <c r="F258" s="5">
        <v>33785</v>
      </c>
      <c r="G258" s="5">
        <v>20</v>
      </c>
      <c r="H258" s="5">
        <v>25828</v>
      </c>
      <c r="I258" s="14">
        <v>3626.6627370000001</v>
      </c>
      <c r="J258" s="14">
        <v>3294.355755</v>
      </c>
      <c r="K258" s="14">
        <v>1.8335881270000001</v>
      </c>
      <c r="L258" s="14">
        <v>1721.304365</v>
      </c>
      <c r="M258" s="15">
        <f t="shared" si="6"/>
        <v>0.90837113729663033</v>
      </c>
      <c r="N258" s="15">
        <f t="shared" si="7"/>
        <v>938.7628222791169</v>
      </c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11"/>
    </row>
    <row r="259" spans="1:26">
      <c r="A259" s="4"/>
      <c r="B259" s="5" t="s">
        <v>38</v>
      </c>
      <c r="C259" s="5" t="s">
        <v>37</v>
      </c>
      <c r="D259" s="5" t="s">
        <v>36</v>
      </c>
      <c r="E259" s="5">
        <v>36229</v>
      </c>
      <c r="F259" s="5">
        <v>41705</v>
      </c>
      <c r="G259" s="5">
        <v>23</v>
      </c>
      <c r="H259" s="5">
        <v>26736</v>
      </c>
      <c r="I259" s="14">
        <v>1623.3594860000001</v>
      </c>
      <c r="J259" s="14">
        <v>1935.1551380000001</v>
      </c>
      <c r="K259" s="14">
        <v>1.003415296</v>
      </c>
      <c r="L259" s="14">
        <v>847.89956670000004</v>
      </c>
      <c r="M259" s="15">
        <f t="shared" si="6"/>
        <v>1.1920681492232337</v>
      </c>
      <c r="N259" s="15">
        <f t="shared" si="7"/>
        <v>845.01359514854357</v>
      </c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11"/>
    </row>
    <row r="260" spans="1:26">
      <c r="A260" s="4"/>
      <c r="B260" s="5" t="s">
        <v>35</v>
      </c>
      <c r="C260" s="5" t="s">
        <v>35</v>
      </c>
      <c r="D260" s="5" t="s">
        <v>34</v>
      </c>
      <c r="E260" s="5">
        <v>16693</v>
      </c>
      <c r="F260" s="5">
        <v>18407</v>
      </c>
      <c r="G260" s="5">
        <v>18</v>
      </c>
      <c r="H260" s="5">
        <v>10977</v>
      </c>
      <c r="I260" s="14">
        <v>983.0011207</v>
      </c>
      <c r="J260" s="14">
        <v>1122.4627499999999</v>
      </c>
      <c r="K260" s="14">
        <v>1.03201652</v>
      </c>
      <c r="L260" s="14">
        <v>457.50190650000002</v>
      </c>
      <c r="M260" s="15">
        <f t="shared" si="6"/>
        <v>1.14187331668624</v>
      </c>
      <c r="N260" s="15">
        <f t="shared" si="7"/>
        <v>443.30870449631954</v>
      </c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11"/>
    </row>
    <row r="261" spans="1:26">
      <c r="A261" s="4"/>
      <c r="B261" s="5" t="s">
        <v>33</v>
      </c>
      <c r="C261" s="5" t="s">
        <v>32</v>
      </c>
      <c r="D261" s="5" t="s">
        <v>31</v>
      </c>
      <c r="E261" s="5">
        <v>13964</v>
      </c>
      <c r="F261" s="5">
        <v>10213</v>
      </c>
      <c r="G261" s="5">
        <v>64</v>
      </c>
      <c r="H261" s="5">
        <v>10381</v>
      </c>
      <c r="I261" s="14">
        <v>922.64671020000003</v>
      </c>
      <c r="J261" s="14">
        <v>698.79249930000003</v>
      </c>
      <c r="K261" s="14">
        <v>4.1171822889999996</v>
      </c>
      <c r="L261" s="14">
        <v>485.4610745</v>
      </c>
      <c r="M261" s="15">
        <f t="shared" si="6"/>
        <v>0.75737819424785502</v>
      </c>
      <c r="N261" s="15">
        <f t="shared" si="7"/>
        <v>117.91099845081453</v>
      </c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11"/>
    </row>
    <row r="262" spans="1:26">
      <c r="A262" s="4"/>
      <c r="B262" s="5" t="s">
        <v>30</v>
      </c>
      <c r="C262" s="5" t="s">
        <v>30</v>
      </c>
      <c r="D262" s="5" t="s">
        <v>29</v>
      </c>
      <c r="E262" s="5">
        <v>12172</v>
      </c>
      <c r="F262" s="5">
        <v>9841</v>
      </c>
      <c r="G262" s="5">
        <v>79</v>
      </c>
      <c r="H262" s="5">
        <v>7667</v>
      </c>
      <c r="I262" s="14">
        <v>664.57093110000005</v>
      </c>
      <c r="J262" s="14">
        <v>556.40104169999995</v>
      </c>
      <c r="K262" s="14">
        <v>4.199533143</v>
      </c>
      <c r="L262" s="14">
        <v>296.2746439</v>
      </c>
      <c r="M262" s="15">
        <f t="shared" si="6"/>
        <v>0.83723349256194979</v>
      </c>
      <c r="N262" s="15">
        <f t="shared" si="7"/>
        <v>70.549423902951204</v>
      </c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11"/>
    </row>
    <row r="263" spans="1:26">
      <c r="A263" s="4"/>
      <c r="B263" s="5" t="s">
        <v>28</v>
      </c>
      <c r="C263" s="5" t="s">
        <v>27</v>
      </c>
      <c r="D263" s="5" t="s">
        <v>26</v>
      </c>
      <c r="E263" s="5">
        <v>34026</v>
      </c>
      <c r="F263" s="5">
        <v>38318</v>
      </c>
      <c r="G263" s="5">
        <v>72</v>
      </c>
      <c r="H263" s="5">
        <v>41516</v>
      </c>
      <c r="I263" s="14">
        <v>1399.2012010000001</v>
      </c>
      <c r="J263" s="14">
        <v>1631.7041200000001</v>
      </c>
      <c r="K263" s="14">
        <v>2.8826790550000001</v>
      </c>
      <c r="L263" s="14">
        <v>1208.298953</v>
      </c>
      <c r="M263" s="15">
        <f t="shared" si="6"/>
        <v>1.1661683243509451</v>
      </c>
      <c r="N263" s="15">
        <f t="shared" si="7"/>
        <v>419.15833498849213</v>
      </c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11"/>
    </row>
    <row r="264" spans="1:26">
      <c r="A264" s="4"/>
      <c r="B264" s="5" t="s">
        <v>25</v>
      </c>
      <c r="C264" s="5" t="s">
        <v>24</v>
      </c>
      <c r="D264" s="5" t="s">
        <v>23</v>
      </c>
      <c r="E264" s="5">
        <v>16741</v>
      </c>
      <c r="F264" s="5">
        <v>20308</v>
      </c>
      <c r="G264" s="5">
        <v>14</v>
      </c>
      <c r="H264" s="5">
        <v>14339</v>
      </c>
      <c r="I264" s="14">
        <v>650.01786460000005</v>
      </c>
      <c r="J264" s="14">
        <v>816.54543720000004</v>
      </c>
      <c r="K264" s="14">
        <v>0.52925681199999997</v>
      </c>
      <c r="L264" s="14">
        <v>394.05095590000002</v>
      </c>
      <c r="M264" s="15">
        <f t="shared" si="6"/>
        <v>1.2561892244338171</v>
      </c>
      <c r="N264" s="15">
        <f t="shared" si="7"/>
        <v>744.536389453217</v>
      </c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>
      <c r="A265" s="4"/>
      <c r="B265" s="5" t="s">
        <v>22</v>
      </c>
      <c r="C265" s="5" t="s">
        <v>21</v>
      </c>
      <c r="D265" s="5" t="s">
        <v>20</v>
      </c>
      <c r="E265" s="5">
        <v>25862</v>
      </c>
      <c r="F265" s="5">
        <v>31189</v>
      </c>
      <c r="G265" s="5">
        <v>20</v>
      </c>
      <c r="H265" s="5">
        <v>22669</v>
      </c>
      <c r="I265" s="14">
        <v>1247.7522329999999</v>
      </c>
      <c r="J265" s="14">
        <v>1558.2495280000001</v>
      </c>
      <c r="K265" s="14">
        <v>0.93948698600000002</v>
      </c>
      <c r="L265" s="14">
        <v>774.08425709999995</v>
      </c>
      <c r="M265" s="15">
        <f t="shared" si="6"/>
        <v>1.2488453130261801</v>
      </c>
      <c r="N265" s="15">
        <f t="shared" si="7"/>
        <v>823.94356562167422</v>
      </c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>
      <c r="A266" s="4"/>
      <c r="B266" s="5" t="s">
        <v>19</v>
      </c>
      <c r="C266" s="5" t="s">
        <v>18</v>
      </c>
      <c r="D266" s="5" t="s">
        <v>17</v>
      </c>
      <c r="E266" s="5">
        <v>24403</v>
      </c>
      <c r="F266" s="5">
        <v>29221</v>
      </c>
      <c r="G266" s="5">
        <v>19</v>
      </c>
      <c r="H266" s="5">
        <v>21758</v>
      </c>
      <c r="I266" s="14">
        <v>1895.0344600000001</v>
      </c>
      <c r="J266" s="14">
        <v>2349.839888</v>
      </c>
      <c r="K266" s="14">
        <v>1.4365542039999999</v>
      </c>
      <c r="L266" s="14">
        <v>1195.865918</v>
      </c>
      <c r="M266" s="15">
        <f t="shared" si="6"/>
        <v>1.239998500080046</v>
      </c>
      <c r="N266" s="15">
        <f t="shared" si="7"/>
        <v>832.45443483453835</v>
      </c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>
      <c r="A267" s="4"/>
      <c r="B267" s="5" t="s">
        <v>16</v>
      </c>
      <c r="C267" s="5" t="s">
        <v>15</v>
      </c>
      <c r="D267" s="5" t="s">
        <v>6</v>
      </c>
      <c r="E267" s="5">
        <v>59291</v>
      </c>
      <c r="F267" s="5">
        <v>58105</v>
      </c>
      <c r="G267" s="5">
        <v>27</v>
      </c>
      <c r="H267" s="5">
        <v>55331</v>
      </c>
      <c r="I267" s="14">
        <v>2719.239489</v>
      </c>
      <c r="J267" s="14">
        <v>2759.5705039999998</v>
      </c>
      <c r="K267" s="14">
        <v>1.2056381220000001</v>
      </c>
      <c r="L267" s="14">
        <v>1796.0434009999999</v>
      </c>
      <c r="M267" s="15">
        <f t="shared" si="6"/>
        <v>1.0148317259892514</v>
      </c>
      <c r="N267" s="15">
        <f t="shared" si="7"/>
        <v>1489.7035588262527</v>
      </c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11"/>
    </row>
    <row r="268" spans="1:26">
      <c r="A268" s="4"/>
      <c r="B268" s="5" t="s">
        <v>14</v>
      </c>
      <c r="C268" s="5" t="s">
        <v>13</v>
      </c>
      <c r="D268" s="5" t="s">
        <v>12</v>
      </c>
      <c r="E268" s="5">
        <v>68876</v>
      </c>
      <c r="F268" s="5">
        <v>73467</v>
      </c>
      <c r="G268" s="5">
        <v>47</v>
      </c>
      <c r="H268" s="5">
        <v>85764</v>
      </c>
      <c r="I268" s="14">
        <v>4917.5964169999997</v>
      </c>
      <c r="J268" s="14">
        <v>5431.8351060000005</v>
      </c>
      <c r="K268" s="14">
        <v>3.26721225</v>
      </c>
      <c r="L268" s="14">
        <v>4333.9073109999999</v>
      </c>
      <c r="M268" s="15">
        <f t="shared" si="6"/>
        <v>1.1045711452087226</v>
      </c>
      <c r="N268" s="15">
        <f t="shared" si="7"/>
        <v>1326.4847764328749</v>
      </c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11"/>
    </row>
    <row r="269" spans="1:26">
      <c r="A269" s="4"/>
      <c r="B269" s="5" t="s">
        <v>11</v>
      </c>
      <c r="C269" s="5" t="s">
        <v>11</v>
      </c>
      <c r="D269" s="5" t="s">
        <v>9</v>
      </c>
      <c r="E269" s="5">
        <v>68754</v>
      </c>
      <c r="F269" s="5">
        <v>79943</v>
      </c>
      <c r="G269" s="5">
        <v>41</v>
      </c>
      <c r="H269" s="5">
        <v>76367</v>
      </c>
      <c r="I269" s="14">
        <v>5801.4105890000001</v>
      </c>
      <c r="J269" s="14">
        <v>6985.3051160000005</v>
      </c>
      <c r="K269" s="14">
        <v>3.3683252019999999</v>
      </c>
      <c r="L269" s="14">
        <v>4560.6945640000004</v>
      </c>
      <c r="M269" s="15">
        <f t="shared" si="6"/>
        <v>1.2040701151621249</v>
      </c>
      <c r="N269" s="15">
        <f t="shared" si="7"/>
        <v>1353.99472749603</v>
      </c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11"/>
    </row>
    <row r="270" spans="1:26">
      <c r="A270" s="4"/>
      <c r="B270" s="5" t="s">
        <v>10</v>
      </c>
      <c r="C270" s="5" t="s">
        <v>10</v>
      </c>
      <c r="D270" s="5" t="s">
        <v>9</v>
      </c>
      <c r="E270" s="5">
        <v>66866</v>
      </c>
      <c r="F270" s="5">
        <v>82188</v>
      </c>
      <c r="G270" s="5">
        <v>55</v>
      </c>
      <c r="H270" s="5">
        <v>73975</v>
      </c>
      <c r="I270" s="14">
        <v>4287.2555750000001</v>
      </c>
      <c r="J270" s="14">
        <v>5456.9722760000004</v>
      </c>
      <c r="K270" s="14">
        <v>3.433454083</v>
      </c>
      <c r="L270" s="14">
        <v>3356.9790269999999</v>
      </c>
      <c r="M270" s="15">
        <f t="shared" si="6"/>
        <v>1.2728357758331215</v>
      </c>
      <c r="N270" s="15">
        <f t="shared" si="7"/>
        <v>977.72649519949903</v>
      </c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11"/>
    </row>
    <row r="271" spans="1:26">
      <c r="A271" s="4"/>
      <c r="B271" s="5" t="s">
        <v>8</v>
      </c>
      <c r="C271" s="5" t="s">
        <v>7</v>
      </c>
      <c r="D271" s="5" t="s">
        <v>6</v>
      </c>
      <c r="E271" s="5">
        <v>67924</v>
      </c>
      <c r="F271" s="5">
        <v>70660</v>
      </c>
      <c r="G271" s="5">
        <v>261</v>
      </c>
      <c r="H271" s="5">
        <v>68808</v>
      </c>
      <c r="I271" s="14">
        <v>3144.7691530000002</v>
      </c>
      <c r="J271" s="14">
        <v>3387.727394</v>
      </c>
      <c r="K271" s="14">
        <v>11.765233459999999</v>
      </c>
      <c r="L271" s="14">
        <v>2254.7275770000001</v>
      </c>
      <c r="M271" s="15">
        <f t="shared" si="6"/>
        <v>1.0772578937211421</v>
      </c>
      <c r="N271" s="15">
        <f t="shared" si="7"/>
        <v>191.64324997593377</v>
      </c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11"/>
    </row>
    <row r="272" spans="1:26">
      <c r="A272" s="4"/>
      <c r="B272" s="5" t="s">
        <v>5</v>
      </c>
      <c r="C272" s="5" t="s">
        <v>4</v>
      </c>
      <c r="D272" s="5" t="s">
        <v>3</v>
      </c>
      <c r="E272" s="5">
        <v>2311</v>
      </c>
      <c r="F272" s="5">
        <v>2057</v>
      </c>
      <c r="G272" s="5">
        <v>34</v>
      </c>
      <c r="H272" s="5">
        <v>2614</v>
      </c>
      <c r="I272" s="14">
        <v>296.34934449999997</v>
      </c>
      <c r="J272" s="14">
        <v>273.1540364</v>
      </c>
      <c r="K272" s="14">
        <v>4.2449977749999999</v>
      </c>
      <c r="L272" s="14">
        <v>237.2461825</v>
      </c>
      <c r="M272" s="15">
        <f t="shared" si="6"/>
        <v>0.9217298484694304</v>
      </c>
      <c r="N272" s="15">
        <f t="shared" si="7"/>
        <v>55.888411508060216</v>
      </c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>
      <c r="A273" s="4"/>
      <c r="B273" s="5" t="s">
        <v>2</v>
      </c>
      <c r="C273" s="5" t="s">
        <v>1</v>
      </c>
      <c r="D273" s="5" t="s">
        <v>0</v>
      </c>
      <c r="E273" s="5">
        <v>78183</v>
      </c>
      <c r="F273" s="5">
        <v>65213</v>
      </c>
      <c r="G273" s="5">
        <v>16078</v>
      </c>
      <c r="H273" s="5">
        <v>169693</v>
      </c>
      <c r="I273" s="14">
        <v>3762.7461589999998</v>
      </c>
      <c r="J273" s="14">
        <v>3250.0951460000001</v>
      </c>
      <c r="K273" s="14">
        <v>753.38876419999997</v>
      </c>
      <c r="L273" s="14">
        <v>5780.2436079999998</v>
      </c>
      <c r="M273" s="15">
        <f t="shared" si="6"/>
        <v>0.8637561527306844</v>
      </c>
      <c r="N273" s="15">
        <f t="shared" si="7"/>
        <v>7.6723252093331391</v>
      </c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>
      <c r="A274" s="5" t="s">
        <v>575</v>
      </c>
      <c r="B274" s="5" t="s">
        <v>569</v>
      </c>
      <c r="C274" s="4" t="s">
        <v>570</v>
      </c>
      <c r="D274" s="4" t="s">
        <v>571</v>
      </c>
      <c r="E274" s="4">
        <v>44544</v>
      </c>
      <c r="F274" s="4">
        <v>52478</v>
      </c>
      <c r="G274" s="4">
        <v>38558</v>
      </c>
      <c r="H274" s="4">
        <v>49431</v>
      </c>
      <c r="I274" s="15">
        <v>743.35109269999998</v>
      </c>
      <c r="J274" s="15">
        <v>906.88318849999996</v>
      </c>
      <c r="K274" s="15">
        <v>626.48949640000001</v>
      </c>
      <c r="L274" s="15">
        <v>583.83992650000005</v>
      </c>
      <c r="M274" s="15">
        <v>1.2199930791868734</v>
      </c>
      <c r="N274" s="15">
        <v>0.93192292904337992</v>
      </c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>
      <c r="A275" s="4"/>
      <c r="B275" s="5" t="s">
        <v>572</v>
      </c>
      <c r="C275" s="4" t="s">
        <v>573</v>
      </c>
      <c r="D275" s="4" t="s">
        <v>574</v>
      </c>
      <c r="E275" s="4">
        <v>41343</v>
      </c>
      <c r="F275" s="4">
        <v>45280</v>
      </c>
      <c r="G275" s="4">
        <v>44213</v>
      </c>
      <c r="H275" s="4">
        <v>42622</v>
      </c>
      <c r="I275" s="15">
        <v>617.97656979999999</v>
      </c>
      <c r="J275" s="15">
        <v>700.88335389999997</v>
      </c>
      <c r="K275" s="15">
        <v>643.44959329999995</v>
      </c>
      <c r="L275" s="15">
        <v>450.91374209999998</v>
      </c>
      <c r="M275" s="15">
        <v>1.1341584586723599</v>
      </c>
      <c r="N275" s="15">
        <v>0.70077554915753493</v>
      </c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11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,N and rif class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10-31T04:05:55Z</dcterms:modified>
</cp:coreProperties>
</file>